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2" sheetId="1" state="visible" r:id="rId2"/>
  </sheets>
  <definedNames>
    <definedName function="false" hidden="false" localSheetId="0" name="_xlnm.Print_Titles" vbProcedure="false">'Table 2'!$A:$A,'Table 2'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" uniqueCount="158">
  <si>
    <t xml:space="preserve">Sample No.</t>
  </si>
  <si>
    <t xml:space="preserve">Rock type</t>
  </si>
  <si>
    <r>
      <rPr>
        <b val="true"/>
        <sz val="8"/>
        <rFont val="Arial"/>
        <family val="2"/>
      </rPr>
      <t xml:space="preserve">SiO</t>
    </r>
    <r>
      <rPr>
        <b val="true"/>
        <vertAlign val="subscript"/>
        <sz val="8"/>
        <rFont val="Arial"/>
        <family val="2"/>
      </rPr>
      <t xml:space="preserve">2</t>
    </r>
    <r>
      <rPr>
        <b val="true"/>
        <sz val="8"/>
        <rFont val="Arial"/>
        <family val="2"/>
      </rPr>
      <t xml:space="preserve">(%)</t>
    </r>
  </si>
  <si>
    <r>
      <rPr>
        <b val="true"/>
        <sz val="8"/>
        <rFont val="Arial"/>
        <family val="2"/>
      </rPr>
      <t xml:space="preserve">Al</t>
    </r>
    <r>
      <rPr>
        <b val="true"/>
        <vertAlign val="subscript"/>
        <sz val="8"/>
        <rFont val="Arial"/>
        <family val="2"/>
      </rPr>
      <t xml:space="preserve">2</t>
    </r>
    <r>
      <rPr>
        <b val="true"/>
        <sz val="8"/>
        <rFont val="Arial"/>
        <family val="2"/>
      </rPr>
      <t xml:space="preserve">O</t>
    </r>
    <r>
      <rPr>
        <b val="true"/>
        <vertAlign val="subscript"/>
        <sz val="8"/>
        <rFont val="Arial"/>
        <family val="2"/>
      </rPr>
      <t xml:space="preserve">3</t>
    </r>
    <r>
      <rPr>
        <b val="true"/>
        <sz val="8"/>
        <rFont val="Arial"/>
        <family val="2"/>
      </rPr>
      <t xml:space="preserve">(%)</t>
    </r>
  </si>
  <si>
    <t xml:space="preserve">CaO(%)</t>
  </si>
  <si>
    <r>
      <rPr>
        <b val="true"/>
        <sz val="8"/>
        <rFont val="Arial"/>
        <family val="2"/>
      </rPr>
      <t xml:space="preserve">TFe</t>
    </r>
    <r>
      <rPr>
        <b val="true"/>
        <vertAlign val="subscript"/>
        <sz val="8"/>
        <rFont val="Arial"/>
        <family val="2"/>
      </rPr>
      <t xml:space="preserve">2</t>
    </r>
    <r>
      <rPr>
        <b val="true"/>
        <sz val="8"/>
        <rFont val="Arial"/>
        <family val="2"/>
      </rPr>
      <t xml:space="preserve">O</t>
    </r>
    <r>
      <rPr>
        <b val="true"/>
        <vertAlign val="subscript"/>
        <sz val="8"/>
        <rFont val="Arial"/>
        <family val="2"/>
      </rPr>
      <t xml:space="preserve">3</t>
    </r>
    <r>
      <rPr>
        <b val="true"/>
        <sz val="8"/>
        <rFont val="Arial"/>
        <family val="2"/>
      </rPr>
      <t xml:space="preserve">(%)</t>
    </r>
  </si>
  <si>
    <r>
      <rPr>
        <b val="true"/>
        <sz val="8"/>
        <rFont val="Arial"/>
        <family val="2"/>
      </rPr>
      <t xml:space="preserve">K</t>
    </r>
    <r>
      <rPr>
        <b val="true"/>
        <vertAlign val="subscript"/>
        <sz val="8"/>
        <rFont val="Arial"/>
        <family val="2"/>
      </rPr>
      <t xml:space="preserve">2</t>
    </r>
    <r>
      <rPr>
        <b val="true"/>
        <sz val="8"/>
        <rFont val="Arial"/>
        <family val="2"/>
      </rPr>
      <t xml:space="preserve">O(%)</t>
    </r>
  </si>
  <si>
    <t xml:space="preserve">MgO(%)</t>
  </si>
  <si>
    <t xml:space="preserve">MnO(%)</t>
  </si>
  <si>
    <r>
      <rPr>
        <b val="true"/>
        <sz val="8"/>
        <rFont val="Arial"/>
        <family val="2"/>
      </rPr>
      <t xml:space="preserve">Na</t>
    </r>
    <r>
      <rPr>
        <b val="true"/>
        <vertAlign val="subscript"/>
        <sz val="8"/>
        <rFont val="Arial"/>
        <family val="2"/>
      </rPr>
      <t xml:space="preserve">2</t>
    </r>
    <r>
      <rPr>
        <b val="true"/>
        <sz val="8"/>
        <rFont val="Arial"/>
        <family val="2"/>
      </rPr>
      <t xml:space="preserve">O(%)</t>
    </r>
  </si>
  <si>
    <r>
      <rPr>
        <b val="true"/>
        <sz val="8"/>
        <rFont val="Arial"/>
        <family val="2"/>
      </rPr>
      <t xml:space="preserve">P</t>
    </r>
    <r>
      <rPr>
        <b val="true"/>
        <vertAlign val="subscript"/>
        <sz val="8"/>
        <rFont val="Arial"/>
        <family val="2"/>
      </rPr>
      <t xml:space="preserve">2</t>
    </r>
    <r>
      <rPr>
        <b val="true"/>
        <sz val="8"/>
        <rFont val="Arial"/>
        <family val="2"/>
      </rPr>
      <t xml:space="preserve">O</t>
    </r>
    <r>
      <rPr>
        <b val="true"/>
        <vertAlign val="subscript"/>
        <sz val="8"/>
        <rFont val="Arial"/>
        <family val="2"/>
      </rPr>
      <t xml:space="preserve">5</t>
    </r>
    <r>
      <rPr>
        <b val="true"/>
        <sz val="8"/>
        <rFont val="Arial"/>
        <family val="2"/>
      </rPr>
      <t xml:space="preserve">(%)</t>
    </r>
  </si>
  <si>
    <r>
      <rPr>
        <b val="true"/>
        <sz val="8"/>
        <rFont val="Arial"/>
        <family val="2"/>
      </rPr>
      <t xml:space="preserve">TiO</t>
    </r>
    <r>
      <rPr>
        <b val="true"/>
        <vertAlign val="subscript"/>
        <sz val="8"/>
        <rFont val="Arial"/>
        <family val="2"/>
      </rPr>
      <t xml:space="preserve">2</t>
    </r>
    <r>
      <rPr>
        <b val="true"/>
        <sz val="8"/>
        <rFont val="Arial"/>
        <family val="2"/>
      </rPr>
      <t xml:space="preserve">(%)</t>
    </r>
  </si>
  <si>
    <t xml:space="preserve">LOI(%)</t>
  </si>
  <si>
    <t xml:space="preserve">V(μg/g)</t>
  </si>
  <si>
    <t xml:space="preserve">Cr(μg/g)</t>
  </si>
  <si>
    <t xml:space="preserve">Co(μg/g)</t>
  </si>
  <si>
    <t xml:space="preserve">Ni(μg/g)</t>
  </si>
  <si>
    <t xml:space="preserve">Mo(μg/g)</t>
  </si>
  <si>
    <t xml:space="preserve">U(μg/g)</t>
  </si>
  <si>
    <t xml:space="preserve">Th(μg/g)</t>
  </si>
  <si>
    <t xml:space="preserve">U/Th</t>
  </si>
  <si>
    <t xml:space="preserve">La(μg/g)</t>
  </si>
  <si>
    <t xml:space="preserve">Ce(μg/g)</t>
  </si>
  <si>
    <t xml:space="preserve">Pr(μg/g)</t>
  </si>
  <si>
    <t xml:space="preserve">Nd(μg/g)</t>
  </si>
  <si>
    <t xml:space="preserve">Sm(μg/g)</t>
  </si>
  <si>
    <t xml:space="preserve">Eu(μg/g)</t>
  </si>
  <si>
    <t xml:space="preserve">Gd(μg/g)</t>
  </si>
  <si>
    <t xml:space="preserve">Tb(μg/g)</t>
  </si>
  <si>
    <t xml:space="preserve">Dy(μg/g)</t>
  </si>
  <si>
    <t xml:space="preserve">Y(μg/g)</t>
  </si>
  <si>
    <t xml:space="preserve">Ho(μg/g)</t>
  </si>
  <si>
    <t xml:space="preserve">Er(μg/g)</t>
  </si>
  <si>
    <t xml:space="preserve">Tm(μg/g)</t>
  </si>
  <si>
    <t xml:space="preserve">Yb(μg/g)</t>
  </si>
  <si>
    <t xml:space="preserve">Lu(μg/g)</t>
  </si>
  <si>
    <t xml:space="preserve">S(%)</t>
  </si>
  <si>
    <t xml:space="preserve">TOC(%)</t>
  </si>
  <si>
    <t xml:space="preserve">Ce/Ce*</t>
  </si>
  <si>
    <t xml:space="preserve">Eu/Eu*</t>
  </si>
  <si>
    <r>
      <rPr>
        <b val="true"/>
        <sz val="8"/>
        <color rgb="FF000000"/>
        <rFont val="Arial"/>
        <family val="2"/>
      </rPr>
      <t xml:space="preserve">Data from ref. </t>
    </r>
    <r>
      <rPr>
        <b val="true"/>
        <vertAlign val="superscript"/>
        <sz val="8"/>
        <rFont val="Arial"/>
        <family val="2"/>
      </rPr>
      <t xml:space="preserve">19</t>
    </r>
  </si>
  <si>
    <t xml:space="preserve">ZK4207-36</t>
  </si>
  <si>
    <t xml:space="preserve">siltstone</t>
  </si>
  <si>
    <t xml:space="preserve">ZK4207-35</t>
  </si>
  <si>
    <t xml:space="preserve">black shale</t>
  </si>
  <si>
    <t xml:space="preserve">ZK4207-34</t>
  </si>
  <si>
    <t xml:space="preserve">ZK4207-33</t>
  </si>
  <si>
    <t xml:space="preserve">ZK4207-32</t>
  </si>
  <si>
    <t xml:space="preserve">ZK4207-31</t>
  </si>
  <si>
    <t xml:space="preserve">ZK4207-30</t>
  </si>
  <si>
    <t xml:space="preserve">ZK4207-29</t>
  </si>
  <si>
    <t xml:space="preserve">Mn-rich black shale</t>
  </si>
  <si>
    <t xml:space="preserve">ZK4207-28</t>
  </si>
  <si>
    <t xml:space="preserve">ZK4207-27</t>
  </si>
  <si>
    <t xml:space="preserve">ZK4207-26</t>
  </si>
  <si>
    <t xml:space="preserve">ZK4207-25</t>
  </si>
  <si>
    <t xml:space="preserve">ZK4207-24</t>
  </si>
  <si>
    <t xml:space="preserve">ZK4207-23</t>
  </si>
  <si>
    <t xml:space="preserve">ZK4207-22</t>
  </si>
  <si>
    <t xml:space="preserve">ZK4207-21</t>
  </si>
  <si>
    <t xml:space="preserve">ZK4207-20</t>
  </si>
  <si>
    <t xml:space="preserve">ZK4207-19</t>
  </si>
  <si>
    <t xml:space="preserve">ZK4207-18</t>
  </si>
  <si>
    <t xml:space="preserve">ZK4207-17</t>
  </si>
  <si>
    <t xml:space="preserve">ZK4207-16</t>
  </si>
  <si>
    <t xml:space="preserve">ZK4207-15</t>
  </si>
  <si>
    <t xml:space="preserve">ZK4207-14</t>
  </si>
  <si>
    <t xml:space="preserve">ZK4207-13</t>
  </si>
  <si>
    <t xml:space="preserve">ZK4207-12</t>
  </si>
  <si>
    <t xml:space="preserve">ZK4207-11</t>
  </si>
  <si>
    <t xml:space="preserve">ZK4207-10</t>
  </si>
  <si>
    <t xml:space="preserve">ZK4207-9</t>
  </si>
  <si>
    <t xml:space="preserve">ZK4207-8</t>
  </si>
  <si>
    <t xml:space="preserve">ZK4207-7</t>
  </si>
  <si>
    <t xml:space="preserve">ZK4207-6</t>
  </si>
  <si>
    <t xml:space="preserve">ZK4207-5</t>
  </si>
  <si>
    <t xml:space="preserve">ZK4207-4</t>
  </si>
  <si>
    <t xml:space="preserve">ZK4207-3</t>
  </si>
  <si>
    <t xml:space="preserve">ZK4207-2</t>
  </si>
  <si>
    <t xml:space="preserve">ZK4207-1</t>
  </si>
  <si>
    <r>
      <rPr>
        <b val="true"/>
        <sz val="8"/>
        <color rgb="FF000000"/>
        <rFont val="Arial"/>
        <family val="2"/>
      </rPr>
      <t xml:space="preserve">Data from ref. </t>
    </r>
    <r>
      <rPr>
        <b val="true"/>
        <vertAlign val="superscript"/>
        <sz val="8"/>
        <color rgb="FF000000"/>
        <rFont val="Arial"/>
        <family val="2"/>
      </rPr>
      <t xml:space="preserve">20</t>
    </r>
  </si>
  <si>
    <t xml:space="preserve">YLZ-03-1</t>
  </si>
  <si>
    <t xml:space="preserve">Banded ore</t>
  </si>
  <si>
    <t xml:space="preserve">YLZ-08-1</t>
  </si>
  <si>
    <t xml:space="preserve">Carbonaceous shale</t>
  </si>
  <si>
    <t xml:space="preserve">YLZ-08-2</t>
  </si>
  <si>
    <t xml:space="preserve">YLZ-09</t>
  </si>
  <si>
    <t xml:space="preserve">Laminated ore</t>
  </si>
  <si>
    <t xml:space="preserve">YLZ-01-4</t>
  </si>
  <si>
    <t xml:space="preserve">DW-02-0</t>
  </si>
  <si>
    <t xml:space="preserve">Manganiferous shale</t>
  </si>
  <si>
    <t xml:space="preserve">DW-02-1</t>
  </si>
  <si>
    <t xml:space="preserve">DW-02-2</t>
  </si>
  <si>
    <t xml:space="preserve">DW-02-3</t>
  </si>
  <si>
    <t xml:space="preserve">DW-02-4</t>
  </si>
  <si>
    <t xml:space="preserve">DW-02-5</t>
  </si>
  <si>
    <t xml:space="preserve">DW-02-6</t>
  </si>
  <si>
    <t xml:space="preserve">Massive ore</t>
  </si>
  <si>
    <t xml:space="preserve">DW-02-7</t>
  </si>
  <si>
    <t xml:space="preserve">DW-03-d2</t>
  </si>
  <si>
    <t xml:space="preserve">DW-03-1</t>
  </si>
  <si>
    <t xml:space="preserve">DW-03-2</t>
  </si>
  <si>
    <t xml:space="preserve">DW-03-3</t>
  </si>
  <si>
    <t xml:space="preserve">DW-03-4</t>
  </si>
  <si>
    <t xml:space="preserve">DW-03-5</t>
  </si>
  <si>
    <t xml:space="preserve">DW-03-6</t>
  </si>
  <si>
    <t xml:space="preserve">DW-03-7</t>
  </si>
  <si>
    <t xml:space="preserve">DW-03-8</t>
  </si>
  <si>
    <t xml:space="preserve">–</t>
  </si>
  <si>
    <t xml:space="preserve">DW-03-9</t>
  </si>
  <si>
    <t xml:space="preserve">DW-03-10</t>
  </si>
  <si>
    <t xml:space="preserve">DW-03-11</t>
  </si>
  <si>
    <t xml:space="preserve">DTP-03</t>
  </si>
  <si>
    <t xml:space="preserve">DTP-04</t>
  </si>
  <si>
    <t xml:space="preserve">DTP-11</t>
  </si>
  <si>
    <t xml:space="preserve">DTP-18</t>
  </si>
  <si>
    <t xml:space="preserve">RX-02-1</t>
  </si>
  <si>
    <t xml:space="preserve">RX-02-2</t>
  </si>
  <si>
    <t xml:space="preserve">RX-02-3</t>
  </si>
  <si>
    <t xml:space="preserve">RX-02-4</t>
  </si>
  <si>
    <t xml:space="preserve">RX-02-5</t>
  </si>
  <si>
    <t xml:space="preserve">RX-02-06</t>
  </si>
  <si>
    <t xml:space="preserve">RX-02-7</t>
  </si>
  <si>
    <t xml:space="preserve">RX-02-8</t>
  </si>
  <si>
    <t xml:space="preserve">RX-02-9</t>
  </si>
  <si>
    <t xml:space="preserve">RX-02-10</t>
  </si>
  <si>
    <t xml:space="preserve">RX-03-1</t>
  </si>
  <si>
    <t xml:space="preserve">RX-03-2</t>
  </si>
  <si>
    <t xml:space="preserve">RX-03-03</t>
  </si>
  <si>
    <t xml:space="preserve">ML-01-1</t>
  </si>
  <si>
    <t xml:space="preserve">ML-03-3</t>
  </si>
  <si>
    <t xml:space="preserve">ML-03-6</t>
  </si>
  <si>
    <t xml:space="preserve">ML-03-10</t>
  </si>
  <si>
    <t xml:space="preserve">ML-05</t>
  </si>
  <si>
    <t xml:space="preserve">GC-1</t>
  </si>
  <si>
    <t xml:space="preserve">GC-2</t>
  </si>
  <si>
    <t xml:space="preserve">GC-6</t>
  </si>
  <si>
    <t xml:space="preserve">GC-7</t>
  </si>
  <si>
    <t xml:space="preserve">GC-8</t>
  </si>
  <si>
    <t xml:space="preserve">GC-9</t>
  </si>
  <si>
    <t xml:space="preserve">GC-10</t>
  </si>
  <si>
    <t xml:space="preserve">GC-13</t>
  </si>
  <si>
    <t xml:space="preserve">GC-14</t>
  </si>
  <si>
    <t xml:space="preserve">GC-19-1</t>
  </si>
  <si>
    <t xml:space="preserve">GC-19-2</t>
  </si>
  <si>
    <t xml:space="preserve">GZ-3-1</t>
  </si>
  <si>
    <t xml:space="preserve">GZ-3-2</t>
  </si>
  <si>
    <t xml:space="preserve">GZ-08</t>
  </si>
  <si>
    <t xml:space="preserve">GZ-17</t>
  </si>
  <si>
    <t xml:space="preserve">GZ-18</t>
  </si>
  <si>
    <t xml:space="preserve">GZ-19</t>
  </si>
  <si>
    <t xml:space="preserve">GZ-21</t>
  </si>
  <si>
    <t xml:space="preserve">XT-2-1</t>
  </si>
  <si>
    <t xml:space="preserve">XT-2-2</t>
  </si>
  <si>
    <t xml:space="preserve">XT-3</t>
  </si>
  <si>
    <t xml:space="preserve">Cataclastic ore</t>
  </si>
  <si>
    <t xml:space="preserve">XT-6</t>
  </si>
  <si>
    <t xml:space="preserve">XT-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name val="Arial"/>
      <family val="2"/>
    </font>
    <font>
      <b val="true"/>
      <vertAlign val="subscript"/>
      <sz val="8"/>
      <name val="Arial"/>
      <family val="2"/>
    </font>
    <font>
      <sz val="8"/>
      <name val="Arial"/>
      <family val="2"/>
    </font>
    <font>
      <b val="true"/>
      <sz val="8"/>
      <color rgb="FF000000"/>
      <name val="Arial"/>
      <family val="2"/>
    </font>
    <font>
      <b val="true"/>
      <vertAlign val="superscript"/>
      <sz val="8"/>
      <name val="Arial"/>
      <family val="2"/>
    </font>
    <font>
      <b val="true"/>
      <vertAlign val="superscript"/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5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5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V109"/>
    </sheetView>
  </sheetViews>
  <sheetFormatPr defaultColWidth="13.08203125" defaultRowHeight="10" zeroHeight="false" outlineLevelRow="0" outlineLevelCol="0"/>
  <cols>
    <col collapsed="false" customWidth="true" hidden="false" outlineLevel="0" max="1" min="1" style="1" width="11.35"/>
    <col collapsed="false" customWidth="true" hidden="false" outlineLevel="0" max="2" min="2" style="1" width="13.44"/>
    <col collapsed="false" customWidth="true" hidden="false" outlineLevel="0" max="38" min="3" style="1" width="7.81"/>
    <col collapsed="false" customWidth="true" hidden="false" outlineLevel="0" max="40" min="39" style="2" width="7.81"/>
    <col collapsed="false" customWidth="false" hidden="false" outlineLevel="0" max="257" min="41" style="1" width="13.08"/>
  </cols>
  <sheetData>
    <row r="1" s="5" customFormat="true" ht="18.65" hidden="false" customHeight="tru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</row>
    <row r="2" s="5" customFormat="true" ht="13" hidden="false" customHeight="true" outlineLevel="0" collapsed="false">
      <c r="A2" s="6" t="s">
        <v>40</v>
      </c>
      <c r="B2" s="7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</row>
    <row r="3" customFormat="false" ht="13" hidden="false" customHeight="true" outlineLevel="0" collapsed="false">
      <c r="A3" s="9" t="s">
        <v>41</v>
      </c>
      <c r="B3" s="9" t="s">
        <v>42</v>
      </c>
      <c r="C3" s="9" t="n">
        <v>61.9</v>
      </c>
      <c r="D3" s="10" t="n">
        <v>17.7</v>
      </c>
      <c r="E3" s="9" t="n">
        <v>0.52</v>
      </c>
      <c r="F3" s="11" t="n">
        <v>6.6</v>
      </c>
      <c r="G3" s="11" t="n">
        <v>2.92</v>
      </c>
      <c r="H3" s="11" t="n">
        <v>2.26</v>
      </c>
      <c r="I3" s="9" t="n">
        <v>0.18</v>
      </c>
      <c r="J3" s="11" t="n">
        <v>2.42</v>
      </c>
      <c r="K3" s="9" t="n">
        <v>0.09</v>
      </c>
      <c r="L3" s="9" t="n">
        <v>0.67</v>
      </c>
      <c r="M3" s="9" t="n">
        <v>3.73</v>
      </c>
      <c r="N3" s="9" t="n">
        <v>71</v>
      </c>
      <c r="O3" s="9" t="n">
        <v>42</v>
      </c>
      <c r="P3" s="10" t="n">
        <v>7</v>
      </c>
      <c r="Q3" s="10" t="n">
        <v>26</v>
      </c>
      <c r="R3" s="9"/>
      <c r="S3" s="9" t="n">
        <v>2.7</v>
      </c>
      <c r="T3" s="9" t="n">
        <v>12</v>
      </c>
      <c r="U3" s="12" t="n">
        <f aca="false">S3/T3</f>
        <v>0.225</v>
      </c>
      <c r="V3" s="9" t="n">
        <v>39.5</v>
      </c>
      <c r="W3" s="9" t="n">
        <v>79.2</v>
      </c>
      <c r="X3" s="9" t="n">
        <v>8.9</v>
      </c>
      <c r="Y3" s="9" t="n">
        <v>32.6</v>
      </c>
      <c r="Z3" s="9" t="n">
        <v>6.5</v>
      </c>
      <c r="AA3" s="9" t="n">
        <v>1.4</v>
      </c>
      <c r="AB3" s="9" t="n">
        <v>6.5</v>
      </c>
      <c r="AC3" s="9" t="n">
        <v>1</v>
      </c>
      <c r="AD3" s="9" t="n">
        <v>6.2</v>
      </c>
      <c r="AE3" s="9"/>
      <c r="AF3" s="9" t="n">
        <v>1.3</v>
      </c>
      <c r="AG3" s="9" t="n">
        <v>4</v>
      </c>
      <c r="AH3" s="9" t="n">
        <v>0.6</v>
      </c>
      <c r="AI3" s="9" t="n">
        <v>3.9</v>
      </c>
      <c r="AJ3" s="9" t="n">
        <v>0.6</v>
      </c>
      <c r="AK3" s="9" t="n">
        <v>0.29</v>
      </c>
      <c r="AL3" s="9" t="n">
        <v>0.22</v>
      </c>
      <c r="AM3" s="12" t="n">
        <v>0.941827592210033</v>
      </c>
      <c r="AN3" s="12" t="n">
        <v>1.07120111997299</v>
      </c>
    </row>
    <row r="4" customFormat="false" ht="13" hidden="false" customHeight="true" outlineLevel="0" collapsed="false">
      <c r="A4" s="9" t="s">
        <v>43</v>
      </c>
      <c r="B4" s="9" t="s">
        <v>44</v>
      </c>
      <c r="C4" s="9" t="n">
        <v>62.6</v>
      </c>
      <c r="D4" s="10" t="n">
        <v>18.25</v>
      </c>
      <c r="E4" s="9" t="n">
        <v>0.13</v>
      </c>
      <c r="F4" s="11" t="n">
        <v>3.95</v>
      </c>
      <c r="G4" s="11" t="n">
        <v>3.79</v>
      </c>
      <c r="H4" s="11" t="n">
        <v>1.06</v>
      </c>
      <c r="I4" s="9" t="n">
        <v>0.06</v>
      </c>
      <c r="J4" s="11" t="n">
        <v>2.3</v>
      </c>
      <c r="K4" s="9" t="n">
        <v>0.07</v>
      </c>
      <c r="L4" s="9" t="n">
        <v>0.62</v>
      </c>
      <c r="M4" s="9" t="n">
        <v>5.91</v>
      </c>
      <c r="N4" s="9" t="n">
        <v>63</v>
      </c>
      <c r="O4" s="9" t="n">
        <v>42</v>
      </c>
      <c r="P4" s="10" t="n">
        <v>25.5</v>
      </c>
      <c r="Q4" s="10" t="n">
        <v>28.6</v>
      </c>
      <c r="R4" s="9"/>
      <c r="S4" s="9" t="n">
        <v>3.4</v>
      </c>
      <c r="T4" s="9" t="n">
        <v>17</v>
      </c>
      <c r="U4" s="12" t="n">
        <f aca="false">S4/T4</f>
        <v>0.2</v>
      </c>
      <c r="V4" s="9" t="n">
        <v>51.1</v>
      </c>
      <c r="W4" s="13" t="n">
        <v>110.5</v>
      </c>
      <c r="X4" s="9" t="n">
        <v>12.1</v>
      </c>
      <c r="Y4" s="9" t="n">
        <v>44.5</v>
      </c>
      <c r="Z4" s="9" t="n">
        <v>8.5</v>
      </c>
      <c r="AA4" s="9" t="n">
        <v>1.7</v>
      </c>
      <c r="AB4" s="9" t="n">
        <v>7.2</v>
      </c>
      <c r="AC4" s="9" t="n">
        <v>1.1</v>
      </c>
      <c r="AD4" s="9" t="n">
        <v>7.2</v>
      </c>
      <c r="AE4" s="9"/>
      <c r="AF4" s="9" t="n">
        <v>1.5</v>
      </c>
      <c r="AG4" s="9" t="n">
        <v>4.6</v>
      </c>
      <c r="AH4" s="9" t="n">
        <v>0.7</v>
      </c>
      <c r="AI4" s="9" t="n">
        <v>4.3</v>
      </c>
      <c r="AJ4" s="9" t="n">
        <v>0.7</v>
      </c>
      <c r="AK4" s="9" t="n">
        <v>0.09</v>
      </c>
      <c r="AL4" s="9" t="n">
        <v>2.7</v>
      </c>
      <c r="AM4" s="12" t="n">
        <v>0.970421007710445</v>
      </c>
      <c r="AN4" s="12" t="n">
        <v>1.05371694160751</v>
      </c>
    </row>
    <row r="5" customFormat="false" ht="13" hidden="false" customHeight="true" outlineLevel="0" collapsed="false">
      <c r="A5" s="9" t="s">
        <v>45</v>
      </c>
      <c r="B5" s="9" t="s">
        <v>44</v>
      </c>
      <c r="C5" s="9" t="n">
        <v>61.9</v>
      </c>
      <c r="D5" s="10" t="n">
        <v>17.1</v>
      </c>
      <c r="E5" s="9" t="n">
        <v>0.38</v>
      </c>
      <c r="F5" s="11" t="n">
        <v>5.36</v>
      </c>
      <c r="G5" s="11" t="n">
        <v>2.96</v>
      </c>
      <c r="H5" s="11" t="n">
        <v>1.24</v>
      </c>
      <c r="I5" s="9" t="n">
        <v>0.11</v>
      </c>
      <c r="J5" s="11" t="n">
        <v>2.29</v>
      </c>
      <c r="K5" s="9" t="n">
        <v>0.08</v>
      </c>
      <c r="L5" s="9" t="n">
        <v>0.66</v>
      </c>
      <c r="M5" s="9" t="n">
        <v>8.21</v>
      </c>
      <c r="N5" s="9" t="n">
        <v>76</v>
      </c>
      <c r="O5" s="9" t="n">
        <v>49</v>
      </c>
      <c r="P5" s="10" t="n">
        <v>19.7</v>
      </c>
      <c r="Q5" s="10" t="n">
        <v>41.4</v>
      </c>
      <c r="R5" s="9"/>
      <c r="S5" s="9" t="n">
        <v>2.9</v>
      </c>
      <c r="T5" s="9" t="n">
        <v>13</v>
      </c>
      <c r="U5" s="12" t="n">
        <f aca="false">S5/T5</f>
        <v>0.223076923076923</v>
      </c>
      <c r="V5" s="9" t="n">
        <v>42.8</v>
      </c>
      <c r="W5" s="9" t="n">
        <v>85.9</v>
      </c>
      <c r="X5" s="9" t="n">
        <v>10</v>
      </c>
      <c r="Y5" s="9" t="n">
        <v>38.4</v>
      </c>
      <c r="Z5" s="9" t="n">
        <v>7.6</v>
      </c>
      <c r="AA5" s="9" t="n">
        <v>1.5</v>
      </c>
      <c r="AB5" s="9" t="n">
        <v>7.3</v>
      </c>
      <c r="AC5" s="9" t="n">
        <v>1.1</v>
      </c>
      <c r="AD5" s="9" t="n">
        <v>6.8</v>
      </c>
      <c r="AE5" s="9"/>
      <c r="AF5" s="9" t="n">
        <v>1.4</v>
      </c>
      <c r="AG5" s="9" t="n">
        <v>4.2</v>
      </c>
      <c r="AH5" s="9" t="n">
        <v>0.6</v>
      </c>
      <c r="AI5" s="9" t="n">
        <v>4</v>
      </c>
      <c r="AJ5" s="9" t="n">
        <v>0.6</v>
      </c>
      <c r="AK5" s="9" t="n">
        <v>0.27</v>
      </c>
      <c r="AL5" s="9" t="n">
        <v>2.9</v>
      </c>
      <c r="AM5" s="12" t="n">
        <v>0.95308806119091</v>
      </c>
      <c r="AN5" s="12" t="n">
        <v>1.00177423097238</v>
      </c>
    </row>
    <row r="6" customFormat="false" ht="13" hidden="false" customHeight="true" outlineLevel="0" collapsed="false">
      <c r="A6" s="9" t="s">
        <v>46</v>
      </c>
      <c r="B6" s="9" t="s">
        <v>44</v>
      </c>
      <c r="C6" s="9" t="n">
        <v>63.5</v>
      </c>
      <c r="D6" s="10" t="n">
        <v>15.5</v>
      </c>
      <c r="E6" s="11" t="n">
        <v>0.4</v>
      </c>
      <c r="F6" s="11" t="n">
        <v>5.38</v>
      </c>
      <c r="G6" s="11" t="n">
        <v>2.97</v>
      </c>
      <c r="H6" s="11" t="n">
        <v>1.02</v>
      </c>
      <c r="I6" s="9" t="n">
        <v>0.12</v>
      </c>
      <c r="J6" s="11" t="n">
        <v>2.68</v>
      </c>
      <c r="K6" s="9" t="n">
        <v>0.21</v>
      </c>
      <c r="L6" s="9" t="n">
        <v>0.59</v>
      </c>
      <c r="M6" s="9" t="n">
        <v>6.78</v>
      </c>
      <c r="N6" s="9" t="n">
        <v>70</v>
      </c>
      <c r="O6" s="9" t="n">
        <v>45</v>
      </c>
      <c r="P6" s="10" t="n">
        <v>16.6</v>
      </c>
      <c r="Q6" s="10" t="n">
        <v>29.4</v>
      </c>
      <c r="R6" s="9"/>
      <c r="S6" s="9" t="n">
        <v>2.5</v>
      </c>
      <c r="T6" s="9" t="n">
        <v>12</v>
      </c>
      <c r="U6" s="12" t="n">
        <f aca="false">S6/T6</f>
        <v>0.208333333333333</v>
      </c>
      <c r="V6" s="9" t="n">
        <v>39.5</v>
      </c>
      <c r="W6" s="9" t="n">
        <v>77.5</v>
      </c>
      <c r="X6" s="9" t="n">
        <v>9.7</v>
      </c>
      <c r="Y6" s="9" t="n">
        <v>37.7</v>
      </c>
      <c r="Z6" s="9" t="n">
        <v>7.8</v>
      </c>
      <c r="AA6" s="9" t="n">
        <v>1.5</v>
      </c>
      <c r="AB6" s="9" t="n">
        <v>6.7</v>
      </c>
      <c r="AC6" s="9" t="n">
        <v>1</v>
      </c>
      <c r="AD6" s="9" t="n">
        <v>5.9</v>
      </c>
      <c r="AE6" s="9"/>
      <c r="AF6" s="9" t="n">
        <v>1.2</v>
      </c>
      <c r="AG6" s="9" t="n">
        <v>3.8</v>
      </c>
      <c r="AH6" s="9" t="n">
        <v>0.6</v>
      </c>
      <c r="AI6" s="9" t="n">
        <v>3.5</v>
      </c>
      <c r="AJ6" s="9" t="n">
        <v>0.5</v>
      </c>
      <c r="AK6" s="9" t="n">
        <v>0.29</v>
      </c>
      <c r="AL6" s="9" t="n">
        <v>2.41</v>
      </c>
      <c r="AM6" s="12" t="n">
        <v>0.897239170925411</v>
      </c>
      <c r="AN6" s="12" t="n">
        <v>1.0163580798726</v>
      </c>
    </row>
    <row r="7" customFormat="false" ht="13" hidden="false" customHeight="true" outlineLevel="0" collapsed="false">
      <c r="A7" s="9" t="s">
        <v>47</v>
      </c>
      <c r="B7" s="9" t="s">
        <v>44</v>
      </c>
      <c r="C7" s="9" t="n">
        <v>66.2</v>
      </c>
      <c r="D7" s="10" t="n">
        <v>13.6</v>
      </c>
      <c r="E7" s="9" t="n">
        <v>0.43</v>
      </c>
      <c r="F7" s="11" t="n">
        <v>4.7</v>
      </c>
      <c r="G7" s="11" t="n">
        <v>2.69</v>
      </c>
      <c r="H7" s="11" t="n">
        <v>0.74</v>
      </c>
      <c r="I7" s="9" t="n">
        <v>0.14</v>
      </c>
      <c r="J7" s="11" t="n">
        <v>2.3</v>
      </c>
      <c r="K7" s="9" t="n">
        <v>0.21</v>
      </c>
      <c r="L7" s="9" t="n">
        <v>0.52</v>
      </c>
      <c r="M7" s="9" t="n">
        <v>6.83</v>
      </c>
      <c r="N7" s="9" t="n">
        <v>62</v>
      </c>
      <c r="O7" s="9" t="n">
        <v>58</v>
      </c>
      <c r="P7" s="10" t="n">
        <v>19.6</v>
      </c>
      <c r="Q7" s="10" t="n">
        <v>25.6</v>
      </c>
      <c r="R7" s="9"/>
      <c r="S7" s="9" t="n">
        <v>2.2</v>
      </c>
      <c r="T7" s="9" t="n">
        <v>11</v>
      </c>
      <c r="U7" s="12" t="n">
        <f aca="false">S7/T7</f>
        <v>0.2</v>
      </c>
      <c r="V7" s="9" t="n">
        <v>37.4</v>
      </c>
      <c r="W7" s="9" t="n">
        <v>77.2</v>
      </c>
      <c r="X7" s="9" t="n">
        <v>8.9</v>
      </c>
      <c r="Y7" s="9" t="n">
        <v>35.3</v>
      </c>
      <c r="Z7" s="9" t="n">
        <v>6.8</v>
      </c>
      <c r="AA7" s="9" t="n">
        <v>1.3</v>
      </c>
      <c r="AB7" s="9" t="n">
        <v>6.6</v>
      </c>
      <c r="AC7" s="9" t="n">
        <v>1</v>
      </c>
      <c r="AD7" s="9" t="n">
        <v>6</v>
      </c>
      <c r="AE7" s="9"/>
      <c r="AF7" s="9" t="n">
        <v>1.2</v>
      </c>
      <c r="AG7" s="9" t="n">
        <v>3.6</v>
      </c>
      <c r="AH7" s="9" t="n">
        <v>0.5</v>
      </c>
      <c r="AI7" s="9" t="n">
        <v>3.3</v>
      </c>
      <c r="AJ7" s="9" t="n">
        <v>0.5</v>
      </c>
      <c r="AK7" s="9" t="n">
        <v>0.61</v>
      </c>
      <c r="AL7" s="9" t="n">
        <v>2.38</v>
      </c>
      <c r="AM7" s="12" t="n">
        <v>0.994078391734482</v>
      </c>
      <c r="AN7" s="12" t="n">
        <v>0.965211817803558</v>
      </c>
    </row>
    <row r="8" customFormat="false" ht="13" hidden="false" customHeight="true" outlineLevel="0" collapsed="false">
      <c r="A8" s="9" t="s">
        <v>48</v>
      </c>
      <c r="B8" s="9" t="s">
        <v>44</v>
      </c>
      <c r="C8" s="9" t="n">
        <v>61.6</v>
      </c>
      <c r="D8" s="10" t="n">
        <v>15.55</v>
      </c>
      <c r="E8" s="9" t="n">
        <v>0.89</v>
      </c>
      <c r="F8" s="11" t="n">
        <v>4.32</v>
      </c>
      <c r="G8" s="11" t="n">
        <v>3.2</v>
      </c>
      <c r="H8" s="11" t="n">
        <v>0.7</v>
      </c>
      <c r="I8" s="9" t="n">
        <v>0.19</v>
      </c>
      <c r="J8" s="11" t="n">
        <v>2.23</v>
      </c>
      <c r="K8" s="9" t="n">
        <v>0.41</v>
      </c>
      <c r="L8" s="9" t="n">
        <v>0.58</v>
      </c>
      <c r="M8" s="9" t="n">
        <v>8.92</v>
      </c>
      <c r="N8" s="9" t="n">
        <v>67</v>
      </c>
      <c r="O8" s="9" t="n">
        <v>62</v>
      </c>
      <c r="P8" s="10" t="n">
        <v>21.5</v>
      </c>
      <c r="Q8" s="10" t="n">
        <v>20.3</v>
      </c>
      <c r="R8" s="9"/>
      <c r="S8" s="9" t="n">
        <v>2.1</v>
      </c>
      <c r="T8" s="9" t="n">
        <v>12</v>
      </c>
      <c r="U8" s="12" t="n">
        <f aca="false">S8/T8</f>
        <v>0.175</v>
      </c>
      <c r="V8" s="9" t="n">
        <v>43.3</v>
      </c>
      <c r="W8" s="9" t="n">
        <v>91.5</v>
      </c>
      <c r="X8" s="9" t="n">
        <v>10.3</v>
      </c>
      <c r="Y8" s="9" t="n">
        <v>41.2</v>
      </c>
      <c r="Z8" s="9" t="n">
        <v>8.3</v>
      </c>
      <c r="AA8" s="9" t="n">
        <v>1.8</v>
      </c>
      <c r="AB8" s="9" t="n">
        <v>8</v>
      </c>
      <c r="AC8" s="9" t="n">
        <v>1.3</v>
      </c>
      <c r="AD8" s="9" t="n">
        <v>7.1</v>
      </c>
      <c r="AE8" s="9"/>
      <c r="AF8" s="9" t="n">
        <v>1.5</v>
      </c>
      <c r="AG8" s="9" t="n">
        <v>4.3</v>
      </c>
      <c r="AH8" s="9" t="n">
        <v>0.6</v>
      </c>
      <c r="AI8" s="9" t="n">
        <v>3.4</v>
      </c>
      <c r="AJ8" s="9" t="n">
        <v>0.5</v>
      </c>
      <c r="AK8" s="9" t="n">
        <v>0.64</v>
      </c>
      <c r="AL8" s="9" t="n">
        <v>3.49</v>
      </c>
      <c r="AM8" s="12" t="n">
        <v>1.02672113467069</v>
      </c>
      <c r="AN8" s="12" t="n">
        <v>1.07215575126045</v>
      </c>
    </row>
    <row r="9" customFormat="false" ht="13" hidden="false" customHeight="true" outlineLevel="0" collapsed="false">
      <c r="A9" s="9" t="s">
        <v>49</v>
      </c>
      <c r="B9" s="9" t="s">
        <v>44</v>
      </c>
      <c r="C9" s="10" t="n">
        <v>59</v>
      </c>
      <c r="D9" s="10" t="n">
        <v>17.55</v>
      </c>
      <c r="E9" s="9" t="n">
        <v>0.38</v>
      </c>
      <c r="F9" s="11" t="n">
        <v>5.35</v>
      </c>
      <c r="G9" s="11" t="n">
        <v>3.7</v>
      </c>
      <c r="H9" s="11" t="n">
        <v>0.61</v>
      </c>
      <c r="I9" s="9" t="n">
        <v>0.1</v>
      </c>
      <c r="J9" s="11" t="n">
        <v>2.84</v>
      </c>
      <c r="K9" s="9" t="n">
        <v>0.29</v>
      </c>
      <c r="L9" s="9" t="n">
        <v>0.72</v>
      </c>
      <c r="M9" s="9" t="n">
        <v>9.04</v>
      </c>
      <c r="N9" s="9" t="n">
        <v>73</v>
      </c>
      <c r="O9" s="9" t="n">
        <v>60</v>
      </c>
      <c r="P9" s="10" t="n">
        <v>31</v>
      </c>
      <c r="Q9" s="10" t="n">
        <v>37</v>
      </c>
      <c r="R9" s="9"/>
      <c r="S9" s="9" t="n">
        <v>3.5</v>
      </c>
      <c r="T9" s="9" t="n">
        <v>20</v>
      </c>
      <c r="U9" s="12" t="n">
        <f aca="false">S9/T9</f>
        <v>0.175</v>
      </c>
      <c r="V9" s="9" t="n">
        <v>56.3</v>
      </c>
      <c r="W9" s="13" t="n">
        <v>121.5</v>
      </c>
      <c r="X9" s="9" t="n">
        <v>12.1</v>
      </c>
      <c r="Y9" s="9" t="n">
        <v>46.4</v>
      </c>
      <c r="Z9" s="9" t="n">
        <v>8.8</v>
      </c>
      <c r="AA9" s="9" t="n">
        <v>1.9</v>
      </c>
      <c r="AB9" s="9" t="n">
        <v>8.5</v>
      </c>
      <c r="AC9" s="9" t="n">
        <v>1.4</v>
      </c>
      <c r="AD9" s="9" t="n">
        <v>8.4</v>
      </c>
      <c r="AE9" s="9"/>
      <c r="AF9" s="9" t="n">
        <v>1.9</v>
      </c>
      <c r="AG9" s="9" t="n">
        <v>5.2</v>
      </c>
      <c r="AH9" s="9" t="n">
        <v>0.8</v>
      </c>
      <c r="AI9" s="9" t="n">
        <v>4.5</v>
      </c>
      <c r="AJ9" s="9" t="n">
        <v>0.7</v>
      </c>
      <c r="AK9" s="9" t="n">
        <v>0.27</v>
      </c>
      <c r="AL9" s="9" t="n">
        <v>3.44</v>
      </c>
      <c r="AM9" s="12" t="n">
        <v>1.11258233221179</v>
      </c>
      <c r="AN9" s="12" t="n">
        <v>1.06187735924512</v>
      </c>
    </row>
    <row r="10" customFormat="false" ht="13" hidden="false" customHeight="true" outlineLevel="0" collapsed="false">
      <c r="A10" s="9" t="s">
        <v>50</v>
      </c>
      <c r="B10" s="9" t="s">
        <v>51</v>
      </c>
      <c r="C10" s="9" t="n">
        <v>61.1</v>
      </c>
      <c r="D10" s="10" t="n">
        <v>14.1</v>
      </c>
      <c r="E10" s="9" t="n">
        <v>1.96</v>
      </c>
      <c r="F10" s="11" t="n">
        <v>3.19</v>
      </c>
      <c r="G10" s="11" t="n">
        <v>3.15</v>
      </c>
      <c r="H10" s="11" t="n">
        <v>1.23</v>
      </c>
      <c r="I10" s="9" t="n">
        <v>2.48</v>
      </c>
      <c r="J10" s="11" t="n">
        <v>2.07</v>
      </c>
      <c r="K10" s="9" t="n">
        <v>0.24</v>
      </c>
      <c r="L10" s="9" t="n">
        <v>0.49</v>
      </c>
      <c r="M10" s="9" t="n">
        <v>8.63</v>
      </c>
      <c r="N10" s="9" t="n">
        <v>62</v>
      </c>
      <c r="O10" s="9" t="n">
        <v>41</v>
      </c>
      <c r="P10" s="10" t="n">
        <v>17.6</v>
      </c>
      <c r="Q10" s="10" t="n">
        <v>23.4</v>
      </c>
      <c r="R10" s="9"/>
      <c r="S10" s="9" t="n">
        <v>2.6</v>
      </c>
      <c r="T10" s="9" t="n">
        <v>12</v>
      </c>
      <c r="U10" s="12" t="n">
        <f aca="false">S10/T10</f>
        <v>0.216666666666667</v>
      </c>
      <c r="V10" s="9" t="n">
        <v>41.5</v>
      </c>
      <c r="W10" s="9" t="n">
        <v>83.1</v>
      </c>
      <c r="X10" s="9" t="n">
        <v>9.6</v>
      </c>
      <c r="Y10" s="9" t="n">
        <v>41.3</v>
      </c>
      <c r="Z10" s="9" t="n">
        <v>8.4</v>
      </c>
      <c r="AA10" s="9" t="n">
        <v>1.4</v>
      </c>
      <c r="AB10" s="9" t="n">
        <v>7.4</v>
      </c>
      <c r="AC10" s="9" t="n">
        <v>1.2</v>
      </c>
      <c r="AD10" s="9" t="n">
        <v>6.9</v>
      </c>
      <c r="AE10" s="9" t="n">
        <v>40</v>
      </c>
      <c r="AF10" s="9" t="n">
        <v>1.3</v>
      </c>
      <c r="AG10" s="9" t="n">
        <v>3.8</v>
      </c>
      <c r="AH10" s="9" t="n">
        <v>0.6</v>
      </c>
      <c r="AI10" s="9" t="n">
        <v>3.8</v>
      </c>
      <c r="AJ10" s="9" t="n">
        <v>0.5</v>
      </c>
      <c r="AK10" s="9" t="n">
        <v>1.75</v>
      </c>
      <c r="AL10" s="9" t="n">
        <v>2.27</v>
      </c>
      <c r="AM10" s="12" t="n">
        <v>1.07601233655728</v>
      </c>
      <c r="AN10" s="12" t="n">
        <v>0.849636803648267</v>
      </c>
    </row>
    <row r="11" customFormat="false" ht="13" hidden="false" customHeight="true" outlineLevel="0" collapsed="false">
      <c r="A11" s="14" t="s">
        <v>52</v>
      </c>
      <c r="B11" s="14" t="s">
        <v>51</v>
      </c>
      <c r="C11" s="14" t="n">
        <v>56.9</v>
      </c>
      <c r="D11" s="15" t="n">
        <v>14.55</v>
      </c>
      <c r="E11" s="14" t="n">
        <v>1.61</v>
      </c>
      <c r="F11" s="16" t="n">
        <v>4.26</v>
      </c>
      <c r="G11" s="16" t="n">
        <v>3.35</v>
      </c>
      <c r="H11" s="16" t="n">
        <v>1.33</v>
      </c>
      <c r="I11" s="14" t="n">
        <v>4.53</v>
      </c>
      <c r="J11" s="16" t="n">
        <v>1.89</v>
      </c>
      <c r="K11" s="14" t="n">
        <v>0.25</v>
      </c>
      <c r="L11" s="14" t="n">
        <v>0.51</v>
      </c>
      <c r="M11" s="16" t="n">
        <v>9.6</v>
      </c>
      <c r="N11" s="14" t="n">
        <v>64</v>
      </c>
      <c r="O11" s="14" t="n">
        <v>41</v>
      </c>
      <c r="P11" s="15" t="n">
        <v>19.7</v>
      </c>
      <c r="Q11" s="15" t="n">
        <v>25.4</v>
      </c>
      <c r="R11" s="14"/>
      <c r="S11" s="14" t="n">
        <v>2.7</v>
      </c>
      <c r="T11" s="14" t="n">
        <v>13</v>
      </c>
      <c r="U11" s="12" t="n">
        <f aca="false">S11/T11</f>
        <v>0.207692307692308</v>
      </c>
      <c r="V11" s="14" t="n">
        <v>44.7</v>
      </c>
      <c r="W11" s="14" t="n">
        <v>85.3</v>
      </c>
      <c r="X11" s="14" t="n">
        <v>9.9</v>
      </c>
      <c r="Y11" s="14" t="n">
        <v>41.8</v>
      </c>
      <c r="Z11" s="14" t="n">
        <v>8.3</v>
      </c>
      <c r="AA11" s="14" t="n">
        <v>1.6</v>
      </c>
      <c r="AB11" s="14" t="n">
        <v>7.8</v>
      </c>
      <c r="AC11" s="14" t="n">
        <v>1.2</v>
      </c>
      <c r="AD11" s="14" t="n">
        <v>7.5</v>
      </c>
      <c r="AE11" s="14" t="n">
        <v>43.3</v>
      </c>
      <c r="AF11" s="14" t="n">
        <v>1.5</v>
      </c>
      <c r="AG11" s="14" t="n">
        <v>4.3</v>
      </c>
      <c r="AH11" s="14" t="n">
        <v>0.6</v>
      </c>
      <c r="AI11" s="14" t="n">
        <v>4</v>
      </c>
      <c r="AJ11" s="14" t="n">
        <v>0.6</v>
      </c>
      <c r="AK11" s="14" t="n">
        <v>2.39</v>
      </c>
      <c r="AL11" s="14" t="n">
        <v>1.91</v>
      </c>
      <c r="AM11" s="12" t="n">
        <v>1.05114726576611</v>
      </c>
      <c r="AN11" s="12" t="n">
        <v>0.978797217045506</v>
      </c>
    </row>
    <row r="12" customFormat="false" ht="13" hidden="false" customHeight="true" outlineLevel="0" collapsed="false">
      <c r="A12" s="14" t="s">
        <v>53</v>
      </c>
      <c r="B12" s="14" t="s">
        <v>51</v>
      </c>
      <c r="C12" s="14" t="n">
        <v>48.1</v>
      </c>
      <c r="D12" s="15" t="n">
        <v>12.25</v>
      </c>
      <c r="E12" s="14" t="n">
        <v>2.38</v>
      </c>
      <c r="F12" s="16" t="n">
        <v>4.19</v>
      </c>
      <c r="G12" s="16" t="n">
        <v>2.89</v>
      </c>
      <c r="H12" s="16" t="n">
        <v>1.71</v>
      </c>
      <c r="I12" s="14" t="n">
        <v>9.61</v>
      </c>
      <c r="J12" s="16" t="n">
        <v>1.5</v>
      </c>
      <c r="K12" s="14" t="n">
        <v>0.32</v>
      </c>
      <c r="L12" s="14" t="n">
        <v>0.46</v>
      </c>
      <c r="M12" s="14" t="n">
        <v>13.7</v>
      </c>
      <c r="N12" s="14" t="n">
        <v>64</v>
      </c>
      <c r="O12" s="14" t="n">
        <v>41</v>
      </c>
      <c r="P12" s="15" t="n">
        <v>21.3</v>
      </c>
      <c r="Q12" s="15" t="n">
        <v>23.5</v>
      </c>
      <c r="R12" s="14"/>
      <c r="S12" s="14" t="n">
        <v>2.5</v>
      </c>
      <c r="T12" s="14" t="n">
        <v>13</v>
      </c>
      <c r="U12" s="12" t="n">
        <f aca="false">S12/T12</f>
        <v>0.192307692307692</v>
      </c>
      <c r="V12" s="14" t="n">
        <v>48.4</v>
      </c>
      <c r="W12" s="14" t="n">
        <v>92.8</v>
      </c>
      <c r="X12" s="14" t="n">
        <v>11.6</v>
      </c>
      <c r="Y12" s="14" t="n">
        <v>50.2</v>
      </c>
      <c r="Z12" s="14" t="n">
        <v>11.5</v>
      </c>
      <c r="AA12" s="14" t="n">
        <v>2.5</v>
      </c>
      <c r="AB12" s="14" t="n">
        <v>11</v>
      </c>
      <c r="AC12" s="14" t="n">
        <v>1.7</v>
      </c>
      <c r="AD12" s="14" t="n">
        <v>10</v>
      </c>
      <c r="AE12" s="14" t="n">
        <v>56.6</v>
      </c>
      <c r="AF12" s="14" t="n">
        <v>2</v>
      </c>
      <c r="AG12" s="14" t="n">
        <v>5.2</v>
      </c>
      <c r="AH12" s="14" t="n">
        <v>0.8</v>
      </c>
      <c r="AI12" s="14" t="n">
        <v>4.6</v>
      </c>
      <c r="AJ12" s="14" t="n">
        <v>0.6</v>
      </c>
      <c r="AK12" s="14" t="n">
        <v>2.07</v>
      </c>
      <c r="AL12" s="14" t="n">
        <v>2.26</v>
      </c>
      <c r="AM12" s="12" t="n">
        <v>1.00033244750862</v>
      </c>
      <c r="AN12" s="12" t="n">
        <v>1.09566308110185</v>
      </c>
    </row>
    <row r="13" customFormat="false" ht="13" hidden="false" customHeight="true" outlineLevel="0" collapsed="false">
      <c r="A13" s="14" t="s">
        <v>54</v>
      </c>
      <c r="B13" s="14" t="s">
        <v>51</v>
      </c>
      <c r="C13" s="14" t="n">
        <v>44.3</v>
      </c>
      <c r="D13" s="15" t="n">
        <v>11.3</v>
      </c>
      <c r="E13" s="14" t="n">
        <v>2.85</v>
      </c>
      <c r="F13" s="16" t="n">
        <v>4.1</v>
      </c>
      <c r="G13" s="16" t="n">
        <v>2.87</v>
      </c>
      <c r="H13" s="16" t="n">
        <v>2.18</v>
      </c>
      <c r="I13" s="15" t="n">
        <v>13.64</v>
      </c>
      <c r="J13" s="16" t="n">
        <v>1.3</v>
      </c>
      <c r="K13" s="14" t="n">
        <v>0.35</v>
      </c>
      <c r="L13" s="14" t="n">
        <v>0.39</v>
      </c>
      <c r="M13" s="14" t="n">
        <v>15.5</v>
      </c>
      <c r="N13" s="14" t="n">
        <v>47</v>
      </c>
      <c r="O13" s="14" t="n">
        <v>30</v>
      </c>
      <c r="P13" s="15" t="n">
        <v>22.7</v>
      </c>
      <c r="Q13" s="15" t="n">
        <v>21.3</v>
      </c>
      <c r="R13" s="14"/>
      <c r="S13" s="14" t="n">
        <v>2.4</v>
      </c>
      <c r="T13" s="14" t="n">
        <v>12</v>
      </c>
      <c r="U13" s="12" t="n">
        <f aca="false">S13/T13</f>
        <v>0.2</v>
      </c>
      <c r="V13" s="14" t="n">
        <v>49.5</v>
      </c>
      <c r="W13" s="17" t="n">
        <v>104.5</v>
      </c>
      <c r="X13" s="14" t="n">
        <v>12.6</v>
      </c>
      <c r="Y13" s="14" t="n">
        <v>53.1</v>
      </c>
      <c r="Z13" s="14" t="n">
        <v>12.1</v>
      </c>
      <c r="AA13" s="14" t="n">
        <v>2.8</v>
      </c>
      <c r="AB13" s="14" t="n">
        <v>12</v>
      </c>
      <c r="AC13" s="14" t="n">
        <v>1.9</v>
      </c>
      <c r="AD13" s="14" t="n">
        <v>11.1</v>
      </c>
      <c r="AE13" s="14" t="n">
        <v>61.5</v>
      </c>
      <c r="AF13" s="14" t="n">
        <v>2.2</v>
      </c>
      <c r="AG13" s="14" t="n">
        <v>5.8</v>
      </c>
      <c r="AH13" s="14" t="n">
        <v>0.8</v>
      </c>
      <c r="AI13" s="14" t="n">
        <v>4.7</v>
      </c>
      <c r="AJ13" s="14" t="n">
        <v>0.6</v>
      </c>
      <c r="AK13" s="14" t="n">
        <v>1.6</v>
      </c>
      <c r="AL13" s="14" t="n">
        <v>2.53</v>
      </c>
      <c r="AM13" s="12" t="n">
        <v>1.00989997746157</v>
      </c>
      <c r="AN13" s="12" t="n">
        <v>1.14305853545981</v>
      </c>
    </row>
    <row r="14" customFormat="false" ht="13" hidden="false" customHeight="true" outlineLevel="0" collapsed="false">
      <c r="A14" s="14" t="s">
        <v>55</v>
      </c>
      <c r="B14" s="14" t="s">
        <v>51</v>
      </c>
      <c r="C14" s="14" t="n">
        <v>41.5</v>
      </c>
      <c r="D14" s="15" t="n">
        <v>11.45</v>
      </c>
      <c r="E14" s="14" t="n">
        <v>3.28</v>
      </c>
      <c r="F14" s="16" t="n">
        <v>3.87</v>
      </c>
      <c r="G14" s="16" t="n">
        <v>3</v>
      </c>
      <c r="H14" s="16" t="n">
        <v>2.23</v>
      </c>
      <c r="I14" s="14" t="n">
        <v>14.7</v>
      </c>
      <c r="J14" s="16" t="n">
        <v>1.19</v>
      </c>
      <c r="K14" s="14" t="n">
        <v>0.44</v>
      </c>
      <c r="L14" s="14" t="n">
        <v>0.38</v>
      </c>
      <c r="M14" s="15" t="n">
        <v>15.95</v>
      </c>
      <c r="N14" s="14" t="n">
        <v>46</v>
      </c>
      <c r="O14" s="14" t="n">
        <v>29</v>
      </c>
      <c r="P14" s="15" t="n">
        <v>27.9</v>
      </c>
      <c r="Q14" s="15" t="n">
        <v>23.7</v>
      </c>
      <c r="R14" s="14"/>
      <c r="S14" s="14" t="n">
        <v>2.4</v>
      </c>
      <c r="T14" s="14" t="n">
        <v>12</v>
      </c>
      <c r="U14" s="12" t="n">
        <f aca="false">S14/T14</f>
        <v>0.2</v>
      </c>
      <c r="V14" s="14" t="n">
        <v>53.6</v>
      </c>
      <c r="W14" s="14" t="n">
        <v>116</v>
      </c>
      <c r="X14" s="14" t="n">
        <v>13.5</v>
      </c>
      <c r="Y14" s="14" t="n">
        <v>56.1</v>
      </c>
      <c r="Z14" s="14" t="n">
        <v>12.2</v>
      </c>
      <c r="AA14" s="14" t="n">
        <v>3.1</v>
      </c>
      <c r="AB14" s="14" t="n">
        <v>11.9</v>
      </c>
      <c r="AC14" s="14" t="n">
        <v>1.9</v>
      </c>
      <c r="AD14" s="14" t="n">
        <v>11.1</v>
      </c>
      <c r="AE14" s="14" t="n">
        <v>62</v>
      </c>
      <c r="AF14" s="14" t="n">
        <v>2.2</v>
      </c>
      <c r="AG14" s="14" t="n">
        <v>6.1</v>
      </c>
      <c r="AH14" s="14" t="n">
        <v>0.9</v>
      </c>
      <c r="AI14" s="14" t="n">
        <v>5.1</v>
      </c>
      <c r="AJ14" s="14" t="n">
        <v>0.7</v>
      </c>
      <c r="AK14" s="14" t="n">
        <v>1.85</v>
      </c>
      <c r="AL14" s="14" t="n">
        <v>2.02</v>
      </c>
      <c r="AM14" s="12" t="n">
        <v>1.03172025001124</v>
      </c>
      <c r="AN14" s="12" t="n">
        <v>1.25860415137572</v>
      </c>
    </row>
    <row r="15" customFormat="false" ht="13" hidden="false" customHeight="true" outlineLevel="0" collapsed="false">
      <c r="A15" s="14" t="s">
        <v>56</v>
      </c>
      <c r="B15" s="14" t="s">
        <v>51</v>
      </c>
      <c r="C15" s="14" t="n">
        <v>31.8</v>
      </c>
      <c r="D15" s="16" t="n">
        <v>8.71</v>
      </c>
      <c r="E15" s="14" t="n">
        <v>4.18</v>
      </c>
      <c r="F15" s="16" t="n">
        <v>3.41</v>
      </c>
      <c r="G15" s="16" t="n">
        <v>2.22</v>
      </c>
      <c r="H15" s="16" t="n">
        <v>2.92</v>
      </c>
      <c r="I15" s="14" t="n">
        <v>22.6</v>
      </c>
      <c r="J15" s="16" t="n">
        <v>0.85</v>
      </c>
      <c r="K15" s="14" t="n">
        <v>0.54</v>
      </c>
      <c r="L15" s="16" t="n">
        <v>0.3</v>
      </c>
      <c r="M15" s="15" t="n">
        <v>22</v>
      </c>
      <c r="N15" s="14" t="n">
        <v>41</v>
      </c>
      <c r="O15" s="14" t="n">
        <v>23</v>
      </c>
      <c r="P15" s="15" t="n">
        <v>34.1</v>
      </c>
      <c r="Q15" s="15" t="n">
        <v>19.8</v>
      </c>
      <c r="R15" s="14"/>
      <c r="S15" s="14" t="n">
        <v>2.1</v>
      </c>
      <c r="T15" s="14" t="n">
        <v>9</v>
      </c>
      <c r="U15" s="12" t="n">
        <f aca="false">S15/T15</f>
        <v>0.233333333333333</v>
      </c>
      <c r="V15" s="15" t="n">
        <v>50</v>
      </c>
      <c r="W15" s="14" t="n">
        <v>120</v>
      </c>
      <c r="X15" s="14" t="n">
        <v>13.2</v>
      </c>
      <c r="Y15" s="14" t="n">
        <v>56</v>
      </c>
      <c r="Z15" s="14" t="n">
        <v>13</v>
      </c>
      <c r="AA15" s="14" t="n">
        <v>3.4</v>
      </c>
      <c r="AB15" s="14" t="n">
        <v>13.1</v>
      </c>
      <c r="AC15" s="14" t="n">
        <v>2</v>
      </c>
      <c r="AD15" s="14" t="n">
        <v>11.9</v>
      </c>
      <c r="AE15" s="14" t="n">
        <v>65.3</v>
      </c>
      <c r="AF15" s="14" t="n">
        <v>2.3</v>
      </c>
      <c r="AG15" s="14" t="n">
        <v>6.2</v>
      </c>
      <c r="AH15" s="14" t="n">
        <v>0.9</v>
      </c>
      <c r="AI15" s="14" t="n">
        <v>5.2</v>
      </c>
      <c r="AJ15" s="14" t="n">
        <v>0.7</v>
      </c>
      <c r="AK15" s="14" t="n">
        <v>0.96</v>
      </c>
      <c r="AL15" s="14" t="n">
        <v>2.72</v>
      </c>
      <c r="AM15" s="12" t="n">
        <v>1.11437164205026</v>
      </c>
      <c r="AN15" s="12" t="n">
        <v>1.30074421711006</v>
      </c>
    </row>
    <row r="16" customFormat="false" ht="13" hidden="false" customHeight="true" outlineLevel="0" collapsed="false">
      <c r="A16" s="14" t="s">
        <v>57</v>
      </c>
      <c r="B16" s="14" t="s">
        <v>51</v>
      </c>
      <c r="C16" s="14" t="n">
        <v>32.4</v>
      </c>
      <c r="D16" s="16" t="n">
        <v>9.72</v>
      </c>
      <c r="E16" s="14" t="n">
        <v>4.08</v>
      </c>
      <c r="F16" s="16" t="n">
        <v>4.74</v>
      </c>
      <c r="G16" s="16" t="n">
        <v>2.46</v>
      </c>
      <c r="H16" s="16" t="n">
        <v>2.77</v>
      </c>
      <c r="I16" s="15" t="n">
        <v>20.12</v>
      </c>
      <c r="J16" s="16" t="n">
        <v>0.95</v>
      </c>
      <c r="K16" s="14" t="n">
        <v>0.46</v>
      </c>
      <c r="L16" s="14" t="n">
        <v>0.32</v>
      </c>
      <c r="M16" s="14" t="n">
        <v>19.9</v>
      </c>
      <c r="N16" s="14" t="n">
        <v>44</v>
      </c>
      <c r="O16" s="14" t="n">
        <v>24</v>
      </c>
      <c r="P16" s="15" t="n">
        <v>44.6</v>
      </c>
      <c r="Q16" s="15" t="n">
        <v>28.7</v>
      </c>
      <c r="R16" s="14"/>
      <c r="S16" s="14" t="n">
        <v>2.1</v>
      </c>
      <c r="T16" s="14" t="n">
        <v>9</v>
      </c>
      <c r="U16" s="12" t="n">
        <f aca="false">S16/T16</f>
        <v>0.233333333333333</v>
      </c>
      <c r="V16" s="15" t="n">
        <v>52</v>
      </c>
      <c r="W16" s="17" t="n">
        <v>119.5</v>
      </c>
      <c r="X16" s="14" t="n">
        <v>12.4</v>
      </c>
      <c r="Y16" s="14" t="n">
        <v>52.2</v>
      </c>
      <c r="Z16" s="14" t="n">
        <v>11.5</v>
      </c>
      <c r="AA16" s="14" t="n">
        <v>2.7</v>
      </c>
      <c r="AB16" s="14" t="n">
        <v>11</v>
      </c>
      <c r="AC16" s="14" t="n">
        <v>1.7</v>
      </c>
      <c r="AD16" s="14" t="n">
        <v>10.1</v>
      </c>
      <c r="AE16" s="14" t="n">
        <v>57.5</v>
      </c>
      <c r="AF16" s="14" t="n">
        <v>2</v>
      </c>
      <c r="AG16" s="14" t="n">
        <v>5.4</v>
      </c>
      <c r="AH16" s="14" t="n">
        <v>0.8</v>
      </c>
      <c r="AI16" s="14" t="n">
        <v>4.6</v>
      </c>
      <c r="AJ16" s="14" t="n">
        <v>0.7</v>
      </c>
      <c r="AK16" s="14" t="n">
        <v>2.37</v>
      </c>
      <c r="AL16" s="14" t="n">
        <v>2.33</v>
      </c>
      <c r="AM16" s="12" t="n">
        <v>1.17220529597989</v>
      </c>
      <c r="AN16" s="12" t="n">
        <v>1.18331612759</v>
      </c>
    </row>
    <row r="17" customFormat="false" ht="13" hidden="false" customHeight="true" outlineLevel="0" collapsed="false">
      <c r="A17" s="14" t="s">
        <v>58</v>
      </c>
      <c r="B17" s="14" t="s">
        <v>51</v>
      </c>
      <c r="C17" s="14" t="n">
        <v>36.6</v>
      </c>
      <c r="D17" s="16" t="n">
        <v>6.32</v>
      </c>
      <c r="E17" s="14" t="n">
        <v>6.03</v>
      </c>
      <c r="F17" s="16" t="n">
        <v>2.82</v>
      </c>
      <c r="G17" s="16" t="n">
        <v>1.6</v>
      </c>
      <c r="H17" s="16" t="n">
        <v>2.73</v>
      </c>
      <c r="I17" s="15" t="n">
        <v>20.35</v>
      </c>
      <c r="J17" s="16" t="n">
        <v>0.63</v>
      </c>
      <c r="K17" s="14" t="n">
        <v>0.26</v>
      </c>
      <c r="L17" s="14" t="n">
        <v>0.22</v>
      </c>
      <c r="M17" s="14" t="n">
        <v>21.7</v>
      </c>
      <c r="N17" s="14" t="n">
        <v>36</v>
      </c>
      <c r="O17" s="14" t="n">
        <v>16</v>
      </c>
      <c r="P17" s="15" t="n">
        <v>27.7</v>
      </c>
      <c r="Q17" s="15" t="n">
        <v>19.8</v>
      </c>
      <c r="R17" s="14"/>
      <c r="S17" s="14" t="n">
        <v>1.9</v>
      </c>
      <c r="T17" s="14" t="n">
        <v>5</v>
      </c>
      <c r="U17" s="12" t="n">
        <f aca="false">S17/T17</f>
        <v>0.38</v>
      </c>
      <c r="V17" s="15" t="n">
        <v>37.7</v>
      </c>
      <c r="W17" s="14" t="n">
        <v>88.5</v>
      </c>
      <c r="X17" s="14" t="n">
        <v>8.9</v>
      </c>
      <c r="Y17" s="14" t="n">
        <v>39.2</v>
      </c>
      <c r="Z17" s="14" t="n">
        <v>8.5</v>
      </c>
      <c r="AA17" s="14" t="n">
        <v>1.8</v>
      </c>
      <c r="AB17" s="14" t="n">
        <v>7.9</v>
      </c>
      <c r="AC17" s="14" t="n">
        <v>1.3</v>
      </c>
      <c r="AD17" s="14" t="n">
        <v>7.8</v>
      </c>
      <c r="AE17" s="14" t="n">
        <v>43.8</v>
      </c>
      <c r="AF17" s="14" t="n">
        <v>1.5</v>
      </c>
      <c r="AG17" s="14" t="n">
        <v>4.3</v>
      </c>
      <c r="AH17" s="14" t="n">
        <v>0.7</v>
      </c>
      <c r="AI17" s="14" t="n">
        <v>3.8</v>
      </c>
      <c r="AJ17" s="14" t="n">
        <v>0.6</v>
      </c>
      <c r="AK17" s="14" t="n">
        <v>0.94</v>
      </c>
      <c r="AL17" s="14" t="n">
        <v>2.17</v>
      </c>
      <c r="AM17" s="12" t="n">
        <v>1.26548780864436</v>
      </c>
      <c r="AN17" s="12" t="n">
        <v>1.05527096905323</v>
      </c>
    </row>
    <row r="18" customFormat="false" ht="13" hidden="false" customHeight="true" outlineLevel="0" collapsed="false">
      <c r="A18" s="14" t="s">
        <v>59</v>
      </c>
      <c r="B18" s="14" t="s">
        <v>51</v>
      </c>
      <c r="C18" s="14" t="n">
        <v>44.5</v>
      </c>
      <c r="D18" s="15" t="n">
        <v>12.6</v>
      </c>
      <c r="E18" s="14" t="n">
        <v>3.46</v>
      </c>
      <c r="F18" s="16" t="n">
        <v>5.17</v>
      </c>
      <c r="G18" s="16" t="n">
        <v>3.2</v>
      </c>
      <c r="H18" s="16" t="n">
        <v>1.8</v>
      </c>
      <c r="I18" s="15" t="n">
        <v>11.56</v>
      </c>
      <c r="J18" s="16" t="n">
        <v>1.24</v>
      </c>
      <c r="K18" s="14" t="n">
        <v>0.27</v>
      </c>
      <c r="L18" s="14" t="n">
        <v>0.48</v>
      </c>
      <c r="M18" s="15" t="n">
        <v>12.28</v>
      </c>
      <c r="N18" s="14" t="n">
        <v>65</v>
      </c>
      <c r="O18" s="14" t="n">
        <v>30</v>
      </c>
      <c r="P18" s="15" t="n">
        <v>31.1</v>
      </c>
      <c r="Q18" s="15" t="n">
        <v>30.5</v>
      </c>
      <c r="R18" s="14"/>
      <c r="S18" s="14" t="n">
        <v>3.4</v>
      </c>
      <c r="T18" s="14" t="n">
        <v>13</v>
      </c>
      <c r="U18" s="12" t="n">
        <f aca="false">S18/T18</f>
        <v>0.261538461538462</v>
      </c>
      <c r="V18" s="15" t="n">
        <v>59.1</v>
      </c>
      <c r="W18" s="17" t="n">
        <v>133.5</v>
      </c>
      <c r="X18" s="14" t="n">
        <v>12.6</v>
      </c>
      <c r="Y18" s="14" t="n">
        <v>52.2</v>
      </c>
      <c r="Z18" s="14" t="n">
        <v>9.3</v>
      </c>
      <c r="AA18" s="14" t="n">
        <v>1.5</v>
      </c>
      <c r="AB18" s="14" t="n">
        <v>8.3</v>
      </c>
      <c r="AC18" s="14" t="n">
        <v>1.3</v>
      </c>
      <c r="AD18" s="14" t="n">
        <v>8.3</v>
      </c>
      <c r="AE18" s="14" t="n">
        <v>47.3</v>
      </c>
      <c r="AF18" s="14" t="n">
        <v>1.7</v>
      </c>
      <c r="AG18" s="14" t="n">
        <v>4.7</v>
      </c>
      <c r="AH18" s="14" t="n">
        <v>0.8</v>
      </c>
      <c r="AI18" s="14" t="n">
        <v>4.7</v>
      </c>
      <c r="AJ18" s="14" t="n">
        <v>0.7</v>
      </c>
      <c r="AK18" s="14" t="n">
        <v>3.42</v>
      </c>
      <c r="AL18" s="14" t="n">
        <v>1.44</v>
      </c>
      <c r="AM18" s="12" t="n">
        <v>1.26829219454788</v>
      </c>
      <c r="AN18" s="12" t="n">
        <v>0.828209223401833</v>
      </c>
    </row>
    <row r="19" customFormat="false" ht="13" hidden="false" customHeight="true" outlineLevel="0" collapsed="false">
      <c r="A19" s="14" t="s">
        <v>60</v>
      </c>
      <c r="B19" s="14" t="s">
        <v>51</v>
      </c>
      <c r="C19" s="15" t="n">
        <v>39</v>
      </c>
      <c r="D19" s="16" t="n">
        <v>7.8</v>
      </c>
      <c r="E19" s="14" t="n">
        <v>5.92</v>
      </c>
      <c r="F19" s="16" t="n">
        <v>4.19</v>
      </c>
      <c r="G19" s="16" t="n">
        <v>1.9</v>
      </c>
      <c r="H19" s="16" t="n">
        <v>2.19</v>
      </c>
      <c r="I19" s="15" t="n">
        <v>17.43</v>
      </c>
      <c r="J19" s="16" t="n">
        <v>1.02</v>
      </c>
      <c r="K19" s="14" t="n">
        <v>0.23</v>
      </c>
      <c r="L19" s="14" t="n">
        <v>0.38</v>
      </c>
      <c r="M19" s="15" t="n">
        <v>17.35</v>
      </c>
      <c r="N19" s="14" t="n">
        <v>58</v>
      </c>
      <c r="O19" s="14" t="n">
        <v>25</v>
      </c>
      <c r="P19" s="15" t="n">
        <v>27.7</v>
      </c>
      <c r="Q19" s="15" t="n">
        <v>25.2</v>
      </c>
      <c r="R19" s="14"/>
      <c r="S19" s="15" t="n">
        <v>3</v>
      </c>
      <c r="T19" s="14" t="n">
        <v>8</v>
      </c>
      <c r="U19" s="12" t="n">
        <f aca="false">S19/T19</f>
        <v>0.375</v>
      </c>
      <c r="V19" s="15" t="n">
        <v>55.7</v>
      </c>
      <c r="W19" s="17" t="n">
        <v>137.5</v>
      </c>
      <c r="X19" s="14" t="n">
        <v>12.8</v>
      </c>
      <c r="Y19" s="14" t="n">
        <v>52</v>
      </c>
      <c r="Z19" s="14" t="n">
        <v>10.2</v>
      </c>
      <c r="AA19" s="14" t="n">
        <v>1.8</v>
      </c>
      <c r="AB19" s="14" t="n">
        <v>8.5</v>
      </c>
      <c r="AC19" s="14" t="n">
        <v>1.4</v>
      </c>
      <c r="AD19" s="14" t="n">
        <v>8.6</v>
      </c>
      <c r="AE19" s="14" t="n">
        <v>50</v>
      </c>
      <c r="AF19" s="14" t="n">
        <v>1.8</v>
      </c>
      <c r="AG19" s="14" t="n">
        <v>4.9</v>
      </c>
      <c r="AH19" s="14" t="n">
        <v>0.8</v>
      </c>
      <c r="AI19" s="14" t="n">
        <v>4.5</v>
      </c>
      <c r="AJ19" s="14" t="n">
        <v>0.6</v>
      </c>
      <c r="AK19" s="14" t="n">
        <v>2.5</v>
      </c>
      <c r="AL19" s="14" t="n">
        <v>1.66</v>
      </c>
      <c r="AM19" s="12" t="n">
        <v>1.2609409346921</v>
      </c>
      <c r="AN19" s="12" t="n">
        <v>0.911692255261261</v>
      </c>
    </row>
    <row r="20" customFormat="false" ht="13" hidden="false" customHeight="true" outlineLevel="0" collapsed="false">
      <c r="A20" s="14" t="s">
        <v>61</v>
      </c>
      <c r="B20" s="14" t="s">
        <v>51</v>
      </c>
      <c r="C20" s="14" t="n">
        <v>34.1</v>
      </c>
      <c r="D20" s="16" t="n">
        <v>7.71</v>
      </c>
      <c r="E20" s="14" t="n">
        <v>5.51</v>
      </c>
      <c r="F20" s="16" t="n">
        <v>4.42</v>
      </c>
      <c r="G20" s="16" t="n">
        <v>1.79</v>
      </c>
      <c r="H20" s="16" t="n">
        <v>2.3</v>
      </c>
      <c r="I20" s="15" t="n">
        <v>20.08</v>
      </c>
      <c r="J20" s="16" t="n">
        <v>0.94</v>
      </c>
      <c r="K20" s="14" t="n">
        <v>0.31</v>
      </c>
      <c r="L20" s="14" t="n">
        <v>0.37</v>
      </c>
      <c r="M20" s="14" t="n">
        <v>19.4</v>
      </c>
      <c r="N20" s="14" t="n">
        <v>60</v>
      </c>
      <c r="O20" s="14" t="n">
        <v>23</v>
      </c>
      <c r="P20" s="15" t="n">
        <v>26.3</v>
      </c>
      <c r="Q20" s="15" t="n">
        <v>26.8</v>
      </c>
      <c r="R20" s="14"/>
      <c r="S20" s="14" t="n">
        <v>2.1</v>
      </c>
      <c r="T20" s="14" t="n">
        <v>7</v>
      </c>
      <c r="U20" s="12" t="n">
        <f aca="false">S20/T20</f>
        <v>0.3</v>
      </c>
      <c r="V20" s="15" t="n">
        <v>42.7</v>
      </c>
      <c r="W20" s="14" t="n">
        <v>109</v>
      </c>
      <c r="X20" s="14" t="n">
        <v>9.7</v>
      </c>
      <c r="Y20" s="14" t="n">
        <v>40.4</v>
      </c>
      <c r="Z20" s="14" t="n">
        <v>8.2</v>
      </c>
      <c r="AA20" s="14" t="n">
        <v>1.7</v>
      </c>
      <c r="AB20" s="14" t="n">
        <v>7.2</v>
      </c>
      <c r="AC20" s="14" t="n">
        <v>1.2</v>
      </c>
      <c r="AD20" s="14" t="n">
        <v>7.2</v>
      </c>
      <c r="AE20" s="14" t="n">
        <v>39.7</v>
      </c>
      <c r="AF20" s="14" t="n">
        <v>1.4</v>
      </c>
      <c r="AG20" s="14" t="n">
        <v>4.1</v>
      </c>
      <c r="AH20" s="14" t="n">
        <v>0.6</v>
      </c>
      <c r="AI20" s="14" t="n">
        <v>3.6</v>
      </c>
      <c r="AJ20" s="14" t="n">
        <v>0.5</v>
      </c>
      <c r="AK20" s="14" t="n">
        <v>2.65</v>
      </c>
      <c r="AL20" s="14" t="n">
        <v>1.63</v>
      </c>
      <c r="AM20" s="12" t="n">
        <v>1.35229996169663</v>
      </c>
      <c r="AN20" s="12" t="n">
        <v>1.04841000778295</v>
      </c>
    </row>
    <row r="21" customFormat="false" ht="13" hidden="false" customHeight="true" outlineLevel="0" collapsed="false">
      <c r="A21" s="14" t="s">
        <v>62</v>
      </c>
      <c r="B21" s="14" t="s">
        <v>51</v>
      </c>
      <c r="C21" s="14" t="n">
        <v>28.6</v>
      </c>
      <c r="D21" s="16" t="n">
        <v>6.48</v>
      </c>
      <c r="E21" s="14" t="n">
        <v>7.23</v>
      </c>
      <c r="F21" s="16" t="n">
        <v>3.61</v>
      </c>
      <c r="G21" s="16" t="n">
        <v>1.5</v>
      </c>
      <c r="H21" s="16" t="n">
        <v>2.72</v>
      </c>
      <c r="I21" s="15" t="n">
        <v>23.36</v>
      </c>
      <c r="J21" s="16" t="n">
        <v>0.85</v>
      </c>
      <c r="K21" s="14" t="n">
        <v>0.33</v>
      </c>
      <c r="L21" s="16" t="n">
        <v>0.3</v>
      </c>
      <c r="M21" s="14" t="n">
        <v>22.7</v>
      </c>
      <c r="N21" s="14" t="n">
        <v>54</v>
      </c>
      <c r="O21" s="14" t="n">
        <v>19</v>
      </c>
      <c r="P21" s="15" t="n">
        <v>23.5</v>
      </c>
      <c r="Q21" s="15" t="n">
        <v>21</v>
      </c>
      <c r="R21" s="14"/>
      <c r="S21" s="14" t="n">
        <v>1.6</v>
      </c>
      <c r="T21" s="14" t="n">
        <v>6</v>
      </c>
      <c r="U21" s="12" t="n">
        <f aca="false">S21/T21</f>
        <v>0.266666666666667</v>
      </c>
      <c r="V21" s="15" t="n">
        <v>35.5</v>
      </c>
      <c r="W21" s="14" t="n">
        <v>89.8</v>
      </c>
      <c r="X21" s="14" t="n">
        <v>8.1</v>
      </c>
      <c r="Y21" s="14" t="n">
        <v>34.4</v>
      </c>
      <c r="Z21" s="14" t="n">
        <v>7.7</v>
      </c>
      <c r="AA21" s="14" t="n">
        <v>1.7</v>
      </c>
      <c r="AB21" s="14" t="n">
        <v>7</v>
      </c>
      <c r="AC21" s="14" t="n">
        <v>1.1</v>
      </c>
      <c r="AD21" s="14" t="n">
        <v>6.5</v>
      </c>
      <c r="AE21" s="14" t="n">
        <v>36</v>
      </c>
      <c r="AF21" s="14" t="n">
        <v>1.3</v>
      </c>
      <c r="AG21" s="14" t="n">
        <v>3.7</v>
      </c>
      <c r="AH21" s="14" t="n">
        <v>0.5</v>
      </c>
      <c r="AI21" s="14" t="n">
        <v>3.2</v>
      </c>
      <c r="AJ21" s="14" t="n">
        <v>0.5</v>
      </c>
      <c r="AK21" s="14" t="n">
        <v>1.88</v>
      </c>
      <c r="AL21" s="14" t="n">
        <v>2.22</v>
      </c>
      <c r="AM21" s="12" t="n">
        <v>1.36042117366819</v>
      </c>
      <c r="AN21" s="12" t="n">
        <v>1.12549290872887</v>
      </c>
    </row>
    <row r="22" customFormat="false" ht="13" hidden="false" customHeight="true" outlineLevel="0" collapsed="false">
      <c r="A22" s="14" t="s">
        <v>63</v>
      </c>
      <c r="B22" s="14" t="s">
        <v>51</v>
      </c>
      <c r="C22" s="14" t="n">
        <v>20.1</v>
      </c>
      <c r="D22" s="16" t="n">
        <v>3.65</v>
      </c>
      <c r="E22" s="16" t="n">
        <v>7.6</v>
      </c>
      <c r="F22" s="16" t="n">
        <v>3.44</v>
      </c>
      <c r="G22" s="16" t="n">
        <v>0.9</v>
      </c>
      <c r="H22" s="16" t="n">
        <v>3.44</v>
      </c>
      <c r="I22" s="15" t="n">
        <v>29.85</v>
      </c>
      <c r="J22" s="16" t="n">
        <v>0.5</v>
      </c>
      <c r="K22" s="14" t="n">
        <v>0.31</v>
      </c>
      <c r="L22" s="14" t="n">
        <v>0.21</v>
      </c>
      <c r="M22" s="14" t="n">
        <v>27.4</v>
      </c>
      <c r="N22" s="14" t="n">
        <v>42</v>
      </c>
      <c r="O22" s="14" t="n">
        <v>13</v>
      </c>
      <c r="P22" s="15" t="n">
        <v>21.3</v>
      </c>
      <c r="Q22" s="15" t="n">
        <v>18.4</v>
      </c>
      <c r="R22" s="14"/>
      <c r="S22" s="15" t="n">
        <v>1</v>
      </c>
      <c r="T22" s="14" t="n">
        <v>4</v>
      </c>
      <c r="U22" s="12" t="n">
        <f aca="false">S22/T22</f>
        <v>0.25</v>
      </c>
      <c r="V22" s="15" t="n">
        <v>31.9</v>
      </c>
      <c r="W22" s="14" t="n">
        <v>86.5</v>
      </c>
      <c r="X22" s="14" t="n">
        <v>7.3</v>
      </c>
      <c r="Y22" s="14" t="n">
        <v>31</v>
      </c>
      <c r="Z22" s="14" t="n">
        <v>6.4</v>
      </c>
      <c r="AA22" s="14" t="n">
        <v>1.6</v>
      </c>
      <c r="AB22" s="14" t="n">
        <v>6</v>
      </c>
      <c r="AC22" s="14" t="n">
        <v>0.9</v>
      </c>
      <c r="AD22" s="14" t="n">
        <v>5.9</v>
      </c>
      <c r="AE22" s="14" t="n">
        <v>31.1</v>
      </c>
      <c r="AF22" s="14" t="n">
        <v>1.1</v>
      </c>
      <c r="AG22" s="14" t="n">
        <v>3.1</v>
      </c>
      <c r="AH22" s="14" t="n">
        <v>0.5</v>
      </c>
      <c r="AI22" s="14" t="n">
        <v>2.8</v>
      </c>
      <c r="AJ22" s="14" t="n">
        <v>0.4</v>
      </c>
      <c r="AK22" s="14" t="n">
        <v>1.57</v>
      </c>
      <c r="AL22" s="14" t="n">
        <v>2.61</v>
      </c>
      <c r="AM22" s="12" t="n">
        <v>1.45392070826914</v>
      </c>
      <c r="AN22" s="12" t="n">
        <v>1.28116298799953</v>
      </c>
    </row>
    <row r="23" customFormat="false" ht="13" hidden="false" customHeight="true" outlineLevel="0" collapsed="false">
      <c r="A23" s="14" t="s">
        <v>64</v>
      </c>
      <c r="B23" s="14" t="s">
        <v>51</v>
      </c>
      <c r="C23" s="14" t="n">
        <v>27.5</v>
      </c>
      <c r="D23" s="16" t="n">
        <v>5.72</v>
      </c>
      <c r="E23" s="14" t="n">
        <v>6.73</v>
      </c>
      <c r="F23" s="16" t="n">
        <v>3.4</v>
      </c>
      <c r="G23" s="16" t="n">
        <v>1.4</v>
      </c>
      <c r="H23" s="16" t="n">
        <v>3.1</v>
      </c>
      <c r="I23" s="15" t="n">
        <v>25.48</v>
      </c>
      <c r="J23" s="16" t="n">
        <v>0.74</v>
      </c>
      <c r="K23" s="14" t="n">
        <v>0.29</v>
      </c>
      <c r="L23" s="14" t="n">
        <v>0.25</v>
      </c>
      <c r="M23" s="14" t="n">
        <v>23.9</v>
      </c>
      <c r="N23" s="14" t="n">
        <v>42</v>
      </c>
      <c r="O23" s="14" t="n">
        <v>16</v>
      </c>
      <c r="P23" s="15" t="n">
        <v>21</v>
      </c>
      <c r="Q23" s="15" t="n">
        <v>16.4</v>
      </c>
      <c r="R23" s="14"/>
      <c r="S23" s="14" t="n">
        <v>1.5</v>
      </c>
      <c r="T23" s="14" t="n">
        <v>6</v>
      </c>
      <c r="U23" s="12" t="n">
        <f aca="false">S23/T23</f>
        <v>0.25</v>
      </c>
      <c r="V23" s="15" t="n">
        <v>31</v>
      </c>
      <c r="W23" s="14" t="n">
        <v>78.6</v>
      </c>
      <c r="X23" s="14" t="n">
        <v>7.2</v>
      </c>
      <c r="Y23" s="14" t="n">
        <v>31.4</v>
      </c>
      <c r="Z23" s="14" t="n">
        <v>7.2</v>
      </c>
      <c r="AA23" s="14" t="n">
        <v>1.8</v>
      </c>
      <c r="AB23" s="14" t="n">
        <v>6.3</v>
      </c>
      <c r="AC23" s="14" t="n">
        <v>0.9</v>
      </c>
      <c r="AD23" s="14" t="n">
        <v>6</v>
      </c>
      <c r="AE23" s="14" t="n">
        <v>33.1</v>
      </c>
      <c r="AF23" s="14" t="n">
        <v>1.2</v>
      </c>
      <c r="AG23" s="14" t="n">
        <v>3.4</v>
      </c>
      <c r="AH23" s="14" t="n">
        <v>0.5</v>
      </c>
      <c r="AI23" s="14" t="n">
        <v>3</v>
      </c>
      <c r="AJ23" s="14" t="n">
        <v>0.4</v>
      </c>
      <c r="AK23" s="14" t="n">
        <v>1.49</v>
      </c>
      <c r="AL23" s="14" t="n">
        <v>2.19</v>
      </c>
      <c r="AM23" s="12" t="n">
        <v>1.3756116413729</v>
      </c>
      <c r="AN23" s="12" t="n">
        <v>1.33246320301533</v>
      </c>
    </row>
    <row r="24" customFormat="false" ht="13" hidden="false" customHeight="true" outlineLevel="0" collapsed="false">
      <c r="A24" s="14" t="s">
        <v>65</v>
      </c>
      <c r="B24" s="14" t="s">
        <v>51</v>
      </c>
      <c r="C24" s="15" t="n">
        <v>40</v>
      </c>
      <c r="D24" s="15" t="n">
        <v>10.4</v>
      </c>
      <c r="E24" s="16" t="n">
        <v>3.7</v>
      </c>
      <c r="F24" s="16" t="n">
        <v>4.43</v>
      </c>
      <c r="G24" s="16" t="n">
        <v>2.51</v>
      </c>
      <c r="H24" s="16" t="n">
        <v>2.31</v>
      </c>
      <c r="I24" s="15" t="n">
        <v>16.99</v>
      </c>
      <c r="J24" s="16" t="n">
        <v>1.04</v>
      </c>
      <c r="K24" s="14" t="n">
        <v>0.36</v>
      </c>
      <c r="L24" s="14" t="n">
        <v>0.35</v>
      </c>
      <c r="M24" s="15" t="n">
        <v>16.56</v>
      </c>
      <c r="N24" s="14" t="n">
        <v>42</v>
      </c>
      <c r="O24" s="14" t="n">
        <v>26</v>
      </c>
      <c r="P24" s="15" t="n">
        <v>26.4</v>
      </c>
      <c r="Q24" s="15" t="n">
        <v>23</v>
      </c>
      <c r="R24" s="14"/>
      <c r="S24" s="15" t="n">
        <v>2</v>
      </c>
      <c r="T24" s="14" t="n">
        <v>10</v>
      </c>
      <c r="U24" s="12" t="n">
        <f aca="false">S24/T24</f>
        <v>0.2</v>
      </c>
      <c r="V24" s="14" t="n">
        <v>43.2</v>
      </c>
      <c r="W24" s="14" t="n">
        <v>91.4</v>
      </c>
      <c r="X24" s="14" t="n">
        <v>10.4</v>
      </c>
      <c r="Y24" s="14" t="n">
        <v>45.3</v>
      </c>
      <c r="Z24" s="14" t="n">
        <v>10.2</v>
      </c>
      <c r="AA24" s="14" t="n">
        <v>2.5</v>
      </c>
      <c r="AB24" s="14" t="n">
        <v>10</v>
      </c>
      <c r="AC24" s="14" t="n">
        <v>1.5</v>
      </c>
      <c r="AD24" s="14" t="n">
        <v>9.1</v>
      </c>
      <c r="AE24" s="14" t="n">
        <v>50.5</v>
      </c>
      <c r="AF24" s="14" t="n">
        <v>1.8</v>
      </c>
      <c r="AG24" s="14" t="n">
        <v>5.3</v>
      </c>
      <c r="AH24" s="14" t="n">
        <v>0.7</v>
      </c>
      <c r="AI24" s="14" t="n">
        <v>4.3</v>
      </c>
      <c r="AJ24" s="14" t="n">
        <v>0.6</v>
      </c>
      <c r="AK24" s="14" t="n">
        <v>2.14</v>
      </c>
      <c r="AL24" s="14" t="n">
        <v>1.67</v>
      </c>
      <c r="AM24" s="12" t="n">
        <v>1.10607954366977</v>
      </c>
      <c r="AN24" s="12" t="n">
        <v>1.2374510484661</v>
      </c>
    </row>
    <row r="25" customFormat="false" ht="13" hidden="false" customHeight="true" outlineLevel="0" collapsed="false">
      <c r="A25" s="14" t="s">
        <v>66</v>
      </c>
      <c r="B25" s="14" t="s">
        <v>51</v>
      </c>
      <c r="C25" s="14" t="n">
        <v>36.9</v>
      </c>
      <c r="D25" s="16" t="n">
        <v>9.76</v>
      </c>
      <c r="E25" s="14" t="n">
        <v>3.91</v>
      </c>
      <c r="F25" s="16" t="n">
        <v>3.68</v>
      </c>
      <c r="G25" s="16" t="n">
        <v>2.49</v>
      </c>
      <c r="H25" s="16" t="n">
        <v>2.69</v>
      </c>
      <c r="I25" s="15" t="n">
        <v>19.32</v>
      </c>
      <c r="J25" s="16" t="n">
        <v>0.78</v>
      </c>
      <c r="K25" s="16" t="n">
        <v>0.4</v>
      </c>
      <c r="L25" s="14" t="n">
        <v>0.32</v>
      </c>
      <c r="M25" s="14" t="n">
        <v>19.3</v>
      </c>
      <c r="N25" s="14" t="n">
        <v>44</v>
      </c>
      <c r="O25" s="14" t="n">
        <v>25</v>
      </c>
      <c r="P25" s="15" t="n">
        <v>32.6</v>
      </c>
      <c r="Q25" s="15" t="n">
        <v>21.4</v>
      </c>
      <c r="R25" s="14"/>
      <c r="S25" s="14" t="n">
        <v>2.1</v>
      </c>
      <c r="T25" s="14" t="n">
        <v>9</v>
      </c>
      <c r="U25" s="12" t="n">
        <f aca="false">S25/T25</f>
        <v>0.233333333333333</v>
      </c>
      <c r="V25" s="14" t="n">
        <v>46.6</v>
      </c>
      <c r="W25" s="17" t="n">
        <v>105.5</v>
      </c>
      <c r="X25" s="14" t="n">
        <v>11.4</v>
      </c>
      <c r="Y25" s="14" t="n">
        <v>49.8</v>
      </c>
      <c r="Z25" s="14" t="n">
        <v>11</v>
      </c>
      <c r="AA25" s="14" t="n">
        <v>2.7</v>
      </c>
      <c r="AB25" s="14" t="n">
        <v>10.9</v>
      </c>
      <c r="AC25" s="14" t="n">
        <v>1.7</v>
      </c>
      <c r="AD25" s="14" t="n">
        <v>9.8</v>
      </c>
      <c r="AE25" s="14" t="n">
        <v>55.8</v>
      </c>
      <c r="AF25" s="14" t="n">
        <v>2</v>
      </c>
      <c r="AG25" s="14" t="n">
        <v>5.5</v>
      </c>
      <c r="AH25" s="14" t="n">
        <v>0.8</v>
      </c>
      <c r="AI25" s="14" t="n">
        <v>4.7</v>
      </c>
      <c r="AJ25" s="14" t="n">
        <v>0.7</v>
      </c>
      <c r="AK25" s="14" t="n">
        <v>1.33</v>
      </c>
      <c r="AL25" s="14" t="n">
        <v>1.74</v>
      </c>
      <c r="AM25" s="12" t="n">
        <v>1.1681019284895</v>
      </c>
      <c r="AN25" s="12" t="n">
        <v>1.21890788673467</v>
      </c>
    </row>
    <row r="26" customFormat="false" ht="13" hidden="false" customHeight="true" outlineLevel="0" collapsed="false">
      <c r="A26" s="14" t="s">
        <v>67</v>
      </c>
      <c r="B26" s="14" t="s">
        <v>51</v>
      </c>
      <c r="C26" s="14" t="n">
        <v>39.6</v>
      </c>
      <c r="D26" s="15" t="n">
        <v>10.65</v>
      </c>
      <c r="E26" s="14" t="n">
        <v>4.31</v>
      </c>
      <c r="F26" s="16" t="n">
        <v>3.31</v>
      </c>
      <c r="G26" s="16" t="n">
        <v>2.71</v>
      </c>
      <c r="H26" s="16" t="n">
        <v>2.35</v>
      </c>
      <c r="I26" s="15" t="n">
        <v>17.14</v>
      </c>
      <c r="J26" s="16" t="n">
        <v>0.78</v>
      </c>
      <c r="K26" s="14" t="n">
        <v>0.69</v>
      </c>
      <c r="L26" s="14" t="n">
        <v>0.33</v>
      </c>
      <c r="M26" s="15" t="n">
        <v>17.19</v>
      </c>
      <c r="N26" s="14" t="n">
        <v>56</v>
      </c>
      <c r="O26" s="14" t="n">
        <v>27</v>
      </c>
      <c r="P26" s="15" t="n">
        <v>46.1</v>
      </c>
      <c r="Q26" s="15" t="n">
        <v>34.4</v>
      </c>
      <c r="R26" s="14"/>
      <c r="S26" s="14" t="n">
        <v>2.6</v>
      </c>
      <c r="T26" s="14" t="n">
        <v>9</v>
      </c>
      <c r="U26" s="12" t="n">
        <f aca="false">S26/T26</f>
        <v>0.288888888888889</v>
      </c>
      <c r="V26" s="14" t="n">
        <v>57.7</v>
      </c>
      <c r="W26" s="14" t="n">
        <v>137</v>
      </c>
      <c r="X26" s="14" t="n">
        <v>14</v>
      </c>
      <c r="Y26" s="14" t="n">
        <v>60</v>
      </c>
      <c r="Z26" s="14" t="n">
        <v>14</v>
      </c>
      <c r="AA26" s="14" t="n">
        <v>2.6</v>
      </c>
      <c r="AB26" s="14" t="n">
        <v>12.1</v>
      </c>
      <c r="AC26" s="14" t="n">
        <v>1.8</v>
      </c>
      <c r="AD26" s="14" t="n">
        <v>11.2</v>
      </c>
      <c r="AE26" s="14" t="n">
        <v>61.3</v>
      </c>
      <c r="AF26" s="14" t="n">
        <v>2.1</v>
      </c>
      <c r="AG26" s="14" t="n">
        <v>5.7</v>
      </c>
      <c r="AH26" s="14" t="n">
        <v>0.9</v>
      </c>
      <c r="AI26" s="14" t="n">
        <v>5.2</v>
      </c>
      <c r="AJ26" s="14" t="n">
        <v>0.7</v>
      </c>
      <c r="AK26" s="14" t="n">
        <v>1.46</v>
      </c>
      <c r="AL26" s="14" t="n">
        <v>1.51</v>
      </c>
      <c r="AM26" s="12" t="n">
        <v>1.21178169382219</v>
      </c>
      <c r="AN26" s="12" t="n">
        <v>0.980578520833092</v>
      </c>
    </row>
    <row r="27" customFormat="false" ht="13" hidden="false" customHeight="true" outlineLevel="0" collapsed="false">
      <c r="A27" s="14" t="s">
        <v>68</v>
      </c>
      <c r="B27" s="14" t="s">
        <v>51</v>
      </c>
      <c r="C27" s="14" t="n">
        <v>35.8</v>
      </c>
      <c r="D27" s="15" t="n">
        <v>9.98</v>
      </c>
      <c r="E27" s="14" t="n">
        <v>4.02</v>
      </c>
      <c r="F27" s="16" t="n">
        <v>3.76</v>
      </c>
      <c r="G27" s="16" t="n">
        <v>2.41</v>
      </c>
      <c r="H27" s="16" t="n">
        <v>2.71</v>
      </c>
      <c r="I27" s="15" t="n">
        <v>19.09</v>
      </c>
      <c r="J27" s="16" t="n">
        <v>0.95</v>
      </c>
      <c r="K27" s="16" t="n">
        <v>0.5</v>
      </c>
      <c r="L27" s="14" t="n">
        <v>0.33</v>
      </c>
      <c r="M27" s="14" t="n">
        <v>19.3</v>
      </c>
      <c r="N27" s="14" t="n">
        <v>48</v>
      </c>
      <c r="O27" s="14" t="n">
        <v>28</v>
      </c>
      <c r="P27" s="15" t="n">
        <v>39.3</v>
      </c>
      <c r="Q27" s="15" t="n">
        <v>28</v>
      </c>
      <c r="R27" s="14"/>
      <c r="S27" s="14" t="n">
        <v>2.2</v>
      </c>
      <c r="T27" s="14" t="n">
        <v>10</v>
      </c>
      <c r="U27" s="12" t="n">
        <f aca="false">S27/T27</f>
        <v>0.22</v>
      </c>
      <c r="V27" s="14" t="n">
        <v>53.2</v>
      </c>
      <c r="W27" s="17" t="n">
        <v>121.5</v>
      </c>
      <c r="X27" s="14" t="n">
        <v>12.8</v>
      </c>
      <c r="Y27" s="14" t="n">
        <v>54.8</v>
      </c>
      <c r="Z27" s="14" t="n">
        <v>11.9</v>
      </c>
      <c r="AA27" s="14" t="n">
        <v>2.5</v>
      </c>
      <c r="AB27" s="14" t="n">
        <v>10.9</v>
      </c>
      <c r="AC27" s="14" t="n">
        <v>1.7</v>
      </c>
      <c r="AD27" s="14" t="n">
        <v>10.1</v>
      </c>
      <c r="AE27" s="14" t="n">
        <v>55.8</v>
      </c>
      <c r="AF27" s="14" t="n">
        <v>1.9</v>
      </c>
      <c r="AG27" s="14" t="n">
        <v>5.1</v>
      </c>
      <c r="AH27" s="14" t="n">
        <v>0.8</v>
      </c>
      <c r="AI27" s="14" t="n">
        <v>4.8</v>
      </c>
      <c r="AJ27" s="14" t="n">
        <v>0.7</v>
      </c>
      <c r="AK27" s="14" t="n">
        <v>1.49</v>
      </c>
      <c r="AL27" s="14" t="n">
        <v>1.64</v>
      </c>
      <c r="AM27" s="12" t="n">
        <v>1.17420936103034</v>
      </c>
      <c r="AN27" s="12" t="n">
        <v>1.07097076090118</v>
      </c>
    </row>
    <row r="28" customFormat="false" ht="13" hidden="false" customHeight="true" outlineLevel="0" collapsed="false">
      <c r="A28" s="14" t="s">
        <v>69</v>
      </c>
      <c r="B28" s="14" t="s">
        <v>51</v>
      </c>
      <c r="C28" s="15" t="n">
        <v>52</v>
      </c>
      <c r="D28" s="16" t="n">
        <v>9.33</v>
      </c>
      <c r="E28" s="14" t="n">
        <v>2.46</v>
      </c>
      <c r="F28" s="16" t="n">
        <v>4.86</v>
      </c>
      <c r="G28" s="16" t="n">
        <v>2.22</v>
      </c>
      <c r="H28" s="16" t="n">
        <v>1.54</v>
      </c>
      <c r="I28" s="14" t="n">
        <v>9.47</v>
      </c>
      <c r="J28" s="16" t="n">
        <v>0.9</v>
      </c>
      <c r="K28" s="14" t="n">
        <v>0.31</v>
      </c>
      <c r="L28" s="14" t="n">
        <v>0.28</v>
      </c>
      <c r="M28" s="15" t="n">
        <v>13.75</v>
      </c>
      <c r="N28" s="14" t="n">
        <v>48</v>
      </c>
      <c r="O28" s="14" t="n">
        <v>48</v>
      </c>
      <c r="P28" s="15" t="n">
        <v>34.8</v>
      </c>
      <c r="Q28" s="15" t="n">
        <v>24.6</v>
      </c>
      <c r="R28" s="14"/>
      <c r="S28" s="14" t="n">
        <v>2.3</v>
      </c>
      <c r="T28" s="14" t="n">
        <v>7</v>
      </c>
      <c r="U28" s="12" t="n">
        <f aca="false">S28/T28</f>
        <v>0.328571428571429</v>
      </c>
      <c r="V28" s="14" t="n">
        <v>41.3</v>
      </c>
      <c r="W28" s="14" t="n">
        <v>92.2</v>
      </c>
      <c r="X28" s="14" t="n">
        <v>10</v>
      </c>
      <c r="Y28" s="14" t="n">
        <v>42.9</v>
      </c>
      <c r="Z28" s="14" t="n">
        <v>9.8</v>
      </c>
      <c r="AA28" s="14" t="n">
        <v>1.8</v>
      </c>
      <c r="AB28" s="14" t="n">
        <v>9.1</v>
      </c>
      <c r="AC28" s="14" t="n">
        <v>1.5</v>
      </c>
      <c r="AD28" s="14" t="n">
        <v>8.9</v>
      </c>
      <c r="AE28" s="14" t="n">
        <v>49.6</v>
      </c>
      <c r="AF28" s="14" t="n">
        <v>1.8</v>
      </c>
      <c r="AG28" s="14" t="n">
        <v>4.9</v>
      </c>
      <c r="AH28" s="14" t="n">
        <v>0.7</v>
      </c>
      <c r="AI28" s="14" t="n">
        <v>4.4</v>
      </c>
      <c r="AJ28" s="14" t="n">
        <v>0.6</v>
      </c>
      <c r="AK28" s="14" t="n">
        <v>2.72</v>
      </c>
      <c r="AL28" s="14" t="n">
        <v>1.47</v>
      </c>
      <c r="AM28" s="12" t="n">
        <v>1.14287005707742</v>
      </c>
      <c r="AN28" s="12" t="n">
        <v>0.915046691530938</v>
      </c>
    </row>
    <row r="29" customFormat="false" ht="13" hidden="false" customHeight="true" outlineLevel="0" collapsed="false">
      <c r="A29" s="14" t="s">
        <v>70</v>
      </c>
      <c r="B29" s="14" t="s">
        <v>51</v>
      </c>
      <c r="C29" s="14" t="n">
        <v>49.6</v>
      </c>
      <c r="D29" s="15" t="n">
        <v>11.95</v>
      </c>
      <c r="E29" s="14" t="n">
        <v>2.79</v>
      </c>
      <c r="F29" s="16" t="n">
        <v>3.38</v>
      </c>
      <c r="G29" s="16" t="n">
        <v>2.77</v>
      </c>
      <c r="H29" s="16" t="n">
        <v>1.57</v>
      </c>
      <c r="I29" s="14" t="n">
        <v>9.46</v>
      </c>
      <c r="J29" s="16" t="n">
        <v>1.49</v>
      </c>
      <c r="K29" s="14" t="n">
        <v>0.62</v>
      </c>
      <c r="L29" s="14" t="n">
        <v>0.44</v>
      </c>
      <c r="M29" s="15" t="n">
        <v>13.45</v>
      </c>
      <c r="N29" s="14" t="n">
        <v>68</v>
      </c>
      <c r="O29" s="14" t="n">
        <v>38</v>
      </c>
      <c r="P29" s="15" t="n">
        <v>39.6</v>
      </c>
      <c r="Q29" s="15" t="n">
        <v>38.8</v>
      </c>
      <c r="R29" s="14"/>
      <c r="S29" s="14" t="n">
        <v>3.1</v>
      </c>
      <c r="T29" s="14" t="n">
        <v>11</v>
      </c>
      <c r="U29" s="12" t="n">
        <f aca="false">S29/T29</f>
        <v>0.281818181818182</v>
      </c>
      <c r="V29" s="14" t="n">
        <v>44.4</v>
      </c>
      <c r="W29" s="14" t="n">
        <v>99.1</v>
      </c>
      <c r="X29" s="14" t="n">
        <v>10.6</v>
      </c>
      <c r="Y29" s="14" t="n">
        <v>45.7</v>
      </c>
      <c r="Z29" s="14" t="n">
        <v>10.2</v>
      </c>
      <c r="AA29" s="14" t="n">
        <v>2</v>
      </c>
      <c r="AB29" s="14" t="n">
        <v>9.5</v>
      </c>
      <c r="AC29" s="14" t="n">
        <v>1.4</v>
      </c>
      <c r="AD29" s="14" t="n">
        <v>8.8</v>
      </c>
      <c r="AE29" s="14" t="n">
        <v>51.1</v>
      </c>
      <c r="AF29" s="14" t="n">
        <v>1.8</v>
      </c>
      <c r="AG29" s="14" t="n">
        <v>5</v>
      </c>
      <c r="AH29" s="14" t="n">
        <v>0.7</v>
      </c>
      <c r="AI29" s="14" t="n">
        <v>4.7</v>
      </c>
      <c r="AJ29" s="14" t="n">
        <v>0.7</v>
      </c>
      <c r="AK29" s="14" t="n">
        <v>1.93</v>
      </c>
      <c r="AL29" s="14" t="n">
        <v>2.29</v>
      </c>
      <c r="AM29" s="12" t="n">
        <v>1.16462676115495</v>
      </c>
      <c r="AN29" s="12" t="n">
        <v>1.01299139473473</v>
      </c>
    </row>
    <row r="30" customFormat="false" ht="13" hidden="false" customHeight="true" outlineLevel="0" collapsed="false">
      <c r="A30" s="14" t="s">
        <v>71</v>
      </c>
      <c r="B30" s="14" t="s">
        <v>51</v>
      </c>
      <c r="C30" s="14" t="n">
        <v>36.9</v>
      </c>
      <c r="D30" s="16" t="n">
        <v>9.04</v>
      </c>
      <c r="E30" s="14" t="n">
        <v>4.31</v>
      </c>
      <c r="F30" s="16" t="n">
        <v>3.08</v>
      </c>
      <c r="G30" s="16" t="n">
        <v>2.24</v>
      </c>
      <c r="H30" s="16" t="n">
        <v>2.63</v>
      </c>
      <c r="I30" s="15" t="n">
        <v>18.97</v>
      </c>
      <c r="J30" s="16" t="n">
        <v>1.04</v>
      </c>
      <c r="K30" s="14" t="n">
        <v>0.55</v>
      </c>
      <c r="L30" s="14" t="n">
        <v>0.26</v>
      </c>
      <c r="M30" s="15" t="n">
        <v>20</v>
      </c>
      <c r="N30" s="14" t="n">
        <v>51</v>
      </c>
      <c r="O30" s="14" t="n">
        <v>28</v>
      </c>
      <c r="P30" s="15" t="n">
        <v>47.5</v>
      </c>
      <c r="Q30" s="15" t="n">
        <v>34.3</v>
      </c>
      <c r="R30" s="14"/>
      <c r="S30" s="14" t="n">
        <v>2.4</v>
      </c>
      <c r="T30" s="14" t="n">
        <v>7</v>
      </c>
      <c r="U30" s="12" t="n">
        <f aca="false">S30/T30</f>
        <v>0.342857142857143</v>
      </c>
      <c r="V30" s="14" t="n">
        <v>51.9</v>
      </c>
      <c r="W30" s="14" t="n">
        <v>131</v>
      </c>
      <c r="X30" s="14" t="n">
        <v>12.9</v>
      </c>
      <c r="Y30" s="14" t="n">
        <v>54.7</v>
      </c>
      <c r="Z30" s="14" t="n">
        <v>12.8</v>
      </c>
      <c r="AA30" s="14" t="n">
        <v>2.3</v>
      </c>
      <c r="AB30" s="14" t="n">
        <v>11.7</v>
      </c>
      <c r="AC30" s="14" t="n">
        <v>1.7</v>
      </c>
      <c r="AD30" s="14" t="n">
        <v>10.8</v>
      </c>
      <c r="AE30" s="14" t="n">
        <v>56.7</v>
      </c>
      <c r="AF30" s="14" t="n">
        <v>2</v>
      </c>
      <c r="AG30" s="14" t="n">
        <v>5.6</v>
      </c>
      <c r="AH30" s="14" t="n">
        <v>0.8</v>
      </c>
      <c r="AI30" s="14" t="n">
        <v>5</v>
      </c>
      <c r="AJ30" s="14" t="n">
        <v>0.7</v>
      </c>
      <c r="AK30" s="14" t="n">
        <v>1.15</v>
      </c>
      <c r="AL30" s="14" t="n">
        <v>2.06</v>
      </c>
      <c r="AM30" s="12" t="n">
        <v>1.24419325494886</v>
      </c>
      <c r="AN30" s="12" t="n">
        <v>0.938548606634977</v>
      </c>
    </row>
    <row r="31" customFormat="false" ht="13" hidden="false" customHeight="true" outlineLevel="0" collapsed="false">
      <c r="A31" s="14" t="s">
        <v>72</v>
      </c>
      <c r="B31" s="14" t="s">
        <v>51</v>
      </c>
      <c r="C31" s="15" t="n">
        <v>44</v>
      </c>
      <c r="D31" s="16" t="n">
        <v>9.56</v>
      </c>
      <c r="E31" s="14" t="n">
        <v>5.04</v>
      </c>
      <c r="F31" s="16" t="n">
        <v>3.05</v>
      </c>
      <c r="G31" s="16" t="n">
        <v>2.25</v>
      </c>
      <c r="H31" s="16" t="n">
        <v>2.07</v>
      </c>
      <c r="I31" s="15" t="n">
        <v>14.75</v>
      </c>
      <c r="J31" s="16" t="n">
        <v>0.93</v>
      </c>
      <c r="K31" s="14" t="n">
        <v>1.19</v>
      </c>
      <c r="L31" s="14" t="n">
        <v>0.31</v>
      </c>
      <c r="M31" s="15" t="n">
        <v>15.79</v>
      </c>
      <c r="N31" s="14" t="n">
        <v>54</v>
      </c>
      <c r="O31" s="14" t="n">
        <v>31</v>
      </c>
      <c r="P31" s="15" t="n">
        <v>37.8</v>
      </c>
      <c r="Q31" s="15" t="n">
        <v>38</v>
      </c>
      <c r="R31" s="14"/>
      <c r="S31" s="14" t="n">
        <v>2.3</v>
      </c>
      <c r="T31" s="14" t="n">
        <v>7</v>
      </c>
      <c r="U31" s="12" t="n">
        <f aca="false">S31/T31</f>
        <v>0.328571428571429</v>
      </c>
      <c r="V31" s="14" t="n">
        <v>43.4</v>
      </c>
      <c r="W31" s="14" t="n">
        <v>99.2</v>
      </c>
      <c r="X31" s="14" t="n">
        <v>10.7</v>
      </c>
      <c r="Y31" s="14" t="n">
        <v>47.7</v>
      </c>
      <c r="Z31" s="14" t="n">
        <v>12.3</v>
      </c>
      <c r="AA31" s="14" t="n">
        <v>2.4</v>
      </c>
      <c r="AB31" s="14" t="n">
        <v>12.5</v>
      </c>
      <c r="AC31" s="14" t="n">
        <v>1.8</v>
      </c>
      <c r="AD31" s="14" t="n">
        <v>10.6</v>
      </c>
      <c r="AE31" s="14" t="n">
        <v>60.2</v>
      </c>
      <c r="AF31" s="14" t="n">
        <v>2</v>
      </c>
      <c r="AG31" s="14" t="n">
        <v>5.7</v>
      </c>
      <c r="AH31" s="14" t="n">
        <v>0.8</v>
      </c>
      <c r="AI31" s="14" t="n">
        <v>5.1</v>
      </c>
      <c r="AJ31" s="14" t="n">
        <v>0.8</v>
      </c>
      <c r="AK31" s="14" t="n">
        <v>1.56</v>
      </c>
      <c r="AL31" s="14" t="n">
        <v>1.98</v>
      </c>
      <c r="AM31" s="12" t="n">
        <v>1.19418369464023</v>
      </c>
      <c r="AN31" s="12" t="n">
        <v>0.986738830854543</v>
      </c>
    </row>
    <row r="32" customFormat="false" ht="13" hidden="false" customHeight="true" outlineLevel="0" collapsed="false">
      <c r="A32" s="14" t="s">
        <v>73</v>
      </c>
      <c r="B32" s="14" t="s">
        <v>51</v>
      </c>
      <c r="C32" s="14" t="n">
        <v>45.5</v>
      </c>
      <c r="D32" s="16" t="n">
        <v>8.76</v>
      </c>
      <c r="E32" s="14" t="n">
        <v>4.44</v>
      </c>
      <c r="F32" s="16" t="n">
        <v>3.02</v>
      </c>
      <c r="G32" s="16" t="n">
        <v>1.93</v>
      </c>
      <c r="H32" s="16" t="n">
        <v>2</v>
      </c>
      <c r="I32" s="14" t="n">
        <v>14.1</v>
      </c>
      <c r="J32" s="16" t="n">
        <v>1.13</v>
      </c>
      <c r="K32" s="14" t="n">
        <v>0.38</v>
      </c>
      <c r="L32" s="14" t="n">
        <v>0.27</v>
      </c>
      <c r="M32" s="15" t="n">
        <v>16.05</v>
      </c>
      <c r="N32" s="14" t="n">
        <v>46</v>
      </c>
      <c r="O32" s="14" t="n">
        <v>31</v>
      </c>
      <c r="P32" s="15" t="n">
        <v>30.9</v>
      </c>
      <c r="Q32" s="15" t="n">
        <v>29.4</v>
      </c>
      <c r="R32" s="14"/>
      <c r="S32" s="15" t="n">
        <v>2</v>
      </c>
      <c r="T32" s="14" t="n">
        <v>7</v>
      </c>
      <c r="U32" s="12" t="n">
        <f aca="false">S32/T32</f>
        <v>0.285714285714286</v>
      </c>
      <c r="V32" s="14" t="n">
        <v>36.5</v>
      </c>
      <c r="W32" s="14" t="n">
        <v>81.2</v>
      </c>
      <c r="X32" s="14" t="n">
        <v>8.3</v>
      </c>
      <c r="Y32" s="14" t="n">
        <v>34.3</v>
      </c>
      <c r="Z32" s="14" t="n">
        <v>7.2</v>
      </c>
      <c r="AA32" s="14" t="n">
        <v>1.5</v>
      </c>
      <c r="AB32" s="14" t="n">
        <v>6.8</v>
      </c>
      <c r="AC32" s="14" t="n">
        <v>1</v>
      </c>
      <c r="AD32" s="14" t="n">
        <v>6.7</v>
      </c>
      <c r="AE32" s="14" t="n">
        <v>39.1</v>
      </c>
      <c r="AF32" s="14" t="n">
        <v>1.3</v>
      </c>
      <c r="AG32" s="14" t="n">
        <v>3.8</v>
      </c>
      <c r="AH32" s="14" t="n">
        <v>0.6</v>
      </c>
      <c r="AI32" s="14" t="n">
        <v>3.7</v>
      </c>
      <c r="AJ32" s="14" t="n">
        <v>0.5</v>
      </c>
      <c r="AK32" s="14" t="n">
        <v>1.7</v>
      </c>
      <c r="AL32" s="14" t="n">
        <v>1.95</v>
      </c>
      <c r="AM32" s="12" t="n">
        <v>1.16816073874903</v>
      </c>
      <c r="AN32" s="12" t="n">
        <v>1.07206589824076</v>
      </c>
    </row>
    <row r="33" customFormat="false" ht="13" hidden="false" customHeight="true" outlineLevel="0" collapsed="false">
      <c r="A33" s="14" t="s">
        <v>74</v>
      </c>
      <c r="B33" s="14" t="s">
        <v>51</v>
      </c>
      <c r="C33" s="14" t="n">
        <v>49.2</v>
      </c>
      <c r="D33" s="15" t="n">
        <v>11.5</v>
      </c>
      <c r="E33" s="14" t="n">
        <v>3.82</v>
      </c>
      <c r="F33" s="16" t="n">
        <v>2.59</v>
      </c>
      <c r="G33" s="16" t="n">
        <v>2.59</v>
      </c>
      <c r="H33" s="16" t="n">
        <v>1.54</v>
      </c>
      <c r="I33" s="15" t="n">
        <v>10.33</v>
      </c>
      <c r="J33" s="16" t="n">
        <v>1.53</v>
      </c>
      <c r="K33" s="14" t="n">
        <v>1.01</v>
      </c>
      <c r="L33" s="14" t="n">
        <v>0.33</v>
      </c>
      <c r="M33" s="15" t="n">
        <v>13.35</v>
      </c>
      <c r="N33" s="14" t="n">
        <v>52</v>
      </c>
      <c r="O33" s="14" t="n">
        <v>30</v>
      </c>
      <c r="P33" s="15" t="n">
        <v>21.2</v>
      </c>
      <c r="Q33" s="15" t="n">
        <v>24.4</v>
      </c>
      <c r="R33" s="14"/>
      <c r="S33" s="14" t="n">
        <v>3.4</v>
      </c>
      <c r="T33" s="14" t="n">
        <v>11</v>
      </c>
      <c r="U33" s="12" t="n">
        <f aca="false">S33/T33</f>
        <v>0.309090909090909</v>
      </c>
      <c r="V33" s="14" t="n">
        <v>45.7</v>
      </c>
      <c r="W33" s="17" t="n">
        <v>102.5</v>
      </c>
      <c r="X33" s="14" t="n">
        <v>10</v>
      </c>
      <c r="Y33" s="14" t="n">
        <v>41.9</v>
      </c>
      <c r="Z33" s="14" t="n">
        <v>8.3</v>
      </c>
      <c r="AA33" s="14" t="n">
        <v>1.6</v>
      </c>
      <c r="AB33" s="14" t="n">
        <v>7.4</v>
      </c>
      <c r="AC33" s="14" t="n">
        <v>1.2</v>
      </c>
      <c r="AD33" s="14" t="n">
        <v>7.2</v>
      </c>
      <c r="AE33" s="14" t="n">
        <v>41.7</v>
      </c>
      <c r="AF33" s="14" t="n">
        <v>1.4</v>
      </c>
      <c r="AG33" s="14" t="n">
        <v>4</v>
      </c>
      <c r="AH33" s="14" t="n">
        <v>0.7</v>
      </c>
      <c r="AI33" s="14" t="n">
        <v>4.1</v>
      </c>
      <c r="AJ33" s="14" t="n">
        <v>0.6</v>
      </c>
      <c r="AK33" s="14" t="n">
        <v>1.33</v>
      </c>
      <c r="AL33" s="14" t="n">
        <v>1.98</v>
      </c>
      <c r="AM33" s="12" t="n">
        <v>1.24092784451387</v>
      </c>
      <c r="AN33" s="12" t="n">
        <v>0.978797217045506</v>
      </c>
    </row>
    <row r="34" customFormat="false" ht="13" hidden="false" customHeight="true" outlineLevel="0" collapsed="false">
      <c r="A34" s="14" t="s">
        <v>75</v>
      </c>
      <c r="B34" s="14" t="s">
        <v>51</v>
      </c>
      <c r="C34" s="14" t="n">
        <v>35.4</v>
      </c>
      <c r="D34" s="16" t="n">
        <v>9.85</v>
      </c>
      <c r="E34" s="14" t="n">
        <v>4.77</v>
      </c>
      <c r="F34" s="16" t="n">
        <v>3.44</v>
      </c>
      <c r="G34" s="16" t="n">
        <v>2.47</v>
      </c>
      <c r="H34" s="16" t="n">
        <v>2.54</v>
      </c>
      <c r="I34" s="15" t="n">
        <v>19.25</v>
      </c>
      <c r="J34" s="16" t="n">
        <v>1.08</v>
      </c>
      <c r="K34" s="14" t="n">
        <v>0.31</v>
      </c>
      <c r="L34" s="14" t="n">
        <v>0.33</v>
      </c>
      <c r="M34" s="14" t="n">
        <v>19.3</v>
      </c>
      <c r="N34" s="14" t="n">
        <v>47</v>
      </c>
      <c r="O34" s="14" t="n">
        <v>22</v>
      </c>
      <c r="P34" s="15" t="n">
        <v>29.4</v>
      </c>
      <c r="Q34" s="15" t="n">
        <v>20.6</v>
      </c>
      <c r="R34" s="14"/>
      <c r="S34" s="14" t="n">
        <v>2.6</v>
      </c>
      <c r="T34" s="14" t="n">
        <v>9</v>
      </c>
      <c r="U34" s="12" t="n">
        <f aca="false">S34/T34</f>
        <v>0.288888888888889</v>
      </c>
      <c r="V34" s="14" t="n">
        <v>40.5</v>
      </c>
      <c r="W34" s="14" t="n">
        <v>98.7</v>
      </c>
      <c r="X34" s="14" t="n">
        <v>9.1</v>
      </c>
      <c r="Y34" s="14" t="n">
        <v>38.5</v>
      </c>
      <c r="Z34" s="14" t="n">
        <v>7.5</v>
      </c>
      <c r="AA34" s="14" t="n">
        <v>1.4</v>
      </c>
      <c r="AB34" s="14" t="n">
        <v>6.6</v>
      </c>
      <c r="AC34" s="14" t="n">
        <v>1.1</v>
      </c>
      <c r="AD34" s="14" t="n">
        <v>6.6</v>
      </c>
      <c r="AE34" s="14" t="n">
        <v>37.9</v>
      </c>
      <c r="AF34" s="14" t="n">
        <v>1.4</v>
      </c>
      <c r="AG34" s="14" t="n">
        <v>3.9</v>
      </c>
      <c r="AH34" s="14" t="n">
        <v>0.6</v>
      </c>
      <c r="AI34" s="14" t="n">
        <v>3.8</v>
      </c>
      <c r="AJ34" s="14" t="n">
        <v>0.6</v>
      </c>
      <c r="AK34" s="14" t="n">
        <v>1.68</v>
      </c>
      <c r="AL34" s="14" t="n">
        <v>2.21</v>
      </c>
      <c r="AM34" s="12" t="n">
        <v>1.32587853192232</v>
      </c>
      <c r="AN34" s="12" t="n">
        <v>0.943281937760661</v>
      </c>
    </row>
    <row r="35" customFormat="false" ht="13" hidden="false" customHeight="true" outlineLevel="0" collapsed="false">
      <c r="A35" s="14" t="s">
        <v>76</v>
      </c>
      <c r="B35" s="14" t="s">
        <v>51</v>
      </c>
      <c r="C35" s="15" t="n">
        <v>22</v>
      </c>
      <c r="D35" s="16" t="n">
        <v>3.98</v>
      </c>
      <c r="E35" s="14" t="n">
        <v>6.36</v>
      </c>
      <c r="F35" s="16" t="n">
        <v>3.49</v>
      </c>
      <c r="G35" s="16" t="n">
        <v>0.91</v>
      </c>
      <c r="H35" s="16" t="n">
        <v>3.61</v>
      </c>
      <c r="I35" s="15" t="n">
        <v>28.68</v>
      </c>
      <c r="J35" s="16" t="n">
        <v>0.55</v>
      </c>
      <c r="K35" s="14" t="n">
        <v>0.46</v>
      </c>
      <c r="L35" s="16" t="n">
        <v>0.2</v>
      </c>
      <c r="M35" s="14" t="n">
        <v>27.4</v>
      </c>
      <c r="N35" s="14" t="n">
        <v>47</v>
      </c>
      <c r="O35" s="14" t="n">
        <v>24</v>
      </c>
      <c r="P35" s="15" t="n">
        <v>21.5</v>
      </c>
      <c r="Q35" s="15" t="n">
        <v>18.5</v>
      </c>
      <c r="R35" s="14"/>
      <c r="S35" s="14" t="n">
        <v>1.1</v>
      </c>
      <c r="T35" s="14" t="n">
        <v>4</v>
      </c>
      <c r="U35" s="12" t="n">
        <f aca="false">S35/T35</f>
        <v>0.275</v>
      </c>
      <c r="V35" s="14" t="n">
        <v>30.5</v>
      </c>
      <c r="W35" s="14" t="n">
        <v>78.4</v>
      </c>
      <c r="X35" s="14" t="n">
        <v>7</v>
      </c>
      <c r="Y35" s="14" t="n">
        <v>30.2</v>
      </c>
      <c r="Z35" s="14" t="n">
        <v>7</v>
      </c>
      <c r="AA35" s="14" t="n">
        <v>1.6</v>
      </c>
      <c r="AB35" s="14" t="n">
        <v>6.1</v>
      </c>
      <c r="AC35" s="14" t="n">
        <v>0.9</v>
      </c>
      <c r="AD35" s="14" t="n">
        <v>5.7</v>
      </c>
      <c r="AE35" s="14" t="n">
        <v>31.2</v>
      </c>
      <c r="AF35" s="14" t="n">
        <v>1.1</v>
      </c>
      <c r="AG35" s="14" t="n">
        <v>3.3</v>
      </c>
      <c r="AH35" s="14" t="n">
        <v>0.5</v>
      </c>
      <c r="AI35" s="14" t="n">
        <v>2.8</v>
      </c>
      <c r="AJ35" s="14" t="n">
        <v>0.4</v>
      </c>
      <c r="AK35" s="14" t="n">
        <v>1.28</v>
      </c>
      <c r="AL35" s="14" t="n">
        <v>3.46</v>
      </c>
      <c r="AM35" s="12" t="n">
        <v>1.39616120721602</v>
      </c>
      <c r="AN35" s="12" t="n">
        <v>1.20686587179457</v>
      </c>
    </row>
    <row r="36" customFormat="false" ht="13" hidden="false" customHeight="true" outlineLevel="0" collapsed="false">
      <c r="A36" s="14" t="s">
        <v>77</v>
      </c>
      <c r="B36" s="14" t="s">
        <v>51</v>
      </c>
      <c r="C36" s="14" t="n">
        <v>47.3</v>
      </c>
      <c r="D36" s="15" t="n">
        <v>12.35</v>
      </c>
      <c r="E36" s="14" t="n">
        <v>2.01</v>
      </c>
      <c r="F36" s="16" t="n">
        <v>6.02</v>
      </c>
      <c r="G36" s="16" t="n">
        <v>2.86</v>
      </c>
      <c r="H36" s="16" t="n">
        <v>1.48</v>
      </c>
      <c r="I36" s="14" t="n">
        <v>8.95</v>
      </c>
      <c r="J36" s="16" t="n">
        <v>1.4</v>
      </c>
      <c r="K36" s="14" t="n">
        <v>0.29</v>
      </c>
      <c r="L36" s="14" t="n">
        <v>0.57</v>
      </c>
      <c r="M36" s="15" t="n">
        <v>13.95</v>
      </c>
      <c r="N36" s="14" t="n">
        <v>86</v>
      </c>
      <c r="O36" s="14" t="n">
        <v>46</v>
      </c>
      <c r="P36" s="15" t="n">
        <v>39.6</v>
      </c>
      <c r="Q36" s="15" t="n">
        <v>39.8</v>
      </c>
      <c r="R36" s="14"/>
      <c r="S36" s="14" t="n">
        <v>2.7</v>
      </c>
      <c r="T36" s="14" t="n">
        <v>13</v>
      </c>
      <c r="U36" s="12" t="n">
        <f aca="false">S36/T36</f>
        <v>0.207692307692308</v>
      </c>
      <c r="V36" s="14" t="n">
        <v>54.3</v>
      </c>
      <c r="W36" s="17" t="n">
        <v>117.5</v>
      </c>
      <c r="X36" s="14" t="n">
        <v>11.9</v>
      </c>
      <c r="Y36" s="14" t="n">
        <v>49.9</v>
      </c>
      <c r="Z36" s="14" t="n">
        <v>9.4</v>
      </c>
      <c r="AA36" s="14" t="n">
        <v>1.8</v>
      </c>
      <c r="AB36" s="14" t="n">
        <v>8.1</v>
      </c>
      <c r="AC36" s="14" t="n">
        <v>1.3</v>
      </c>
      <c r="AD36" s="14" t="n">
        <v>8.1</v>
      </c>
      <c r="AE36" s="14" t="n">
        <v>48.2</v>
      </c>
      <c r="AF36" s="14" t="n">
        <v>1.7</v>
      </c>
      <c r="AG36" s="14" t="n">
        <v>5</v>
      </c>
      <c r="AH36" s="14" t="n">
        <v>0.7</v>
      </c>
      <c r="AI36" s="14" t="n">
        <v>4.7</v>
      </c>
      <c r="AJ36" s="14" t="n">
        <v>0.7</v>
      </c>
      <c r="AK36" s="14" t="n">
        <v>3.64</v>
      </c>
      <c r="AL36" s="14" t="n">
        <v>1.61</v>
      </c>
      <c r="AM36" s="12" t="n">
        <v>1.1963358870344</v>
      </c>
      <c r="AN36" s="12" t="n">
        <v>0.986789921989257</v>
      </c>
    </row>
    <row r="37" customFormat="false" ht="13" hidden="false" customHeight="true" outlineLevel="0" collapsed="false">
      <c r="A37" s="14" t="s">
        <v>78</v>
      </c>
      <c r="B37" s="14" t="s">
        <v>51</v>
      </c>
      <c r="C37" s="14" t="n">
        <v>21.5</v>
      </c>
      <c r="D37" s="16" t="n">
        <v>3.97</v>
      </c>
      <c r="E37" s="14" t="n">
        <v>6.58</v>
      </c>
      <c r="F37" s="16" t="n">
        <v>4.87</v>
      </c>
      <c r="G37" s="16" t="n">
        <v>1.13</v>
      </c>
      <c r="H37" s="16" t="n">
        <v>3.12</v>
      </c>
      <c r="I37" s="15" t="n">
        <v>27.84</v>
      </c>
      <c r="J37" s="16" t="n">
        <v>0.55</v>
      </c>
      <c r="K37" s="14" t="n">
        <v>0.45</v>
      </c>
      <c r="L37" s="14" t="n">
        <v>0.25</v>
      </c>
      <c r="M37" s="14" t="n">
        <v>26.2</v>
      </c>
      <c r="N37" s="14" t="n">
        <v>63</v>
      </c>
      <c r="O37" s="14" t="n">
        <v>23</v>
      </c>
      <c r="P37" s="15" t="n">
        <v>22.9</v>
      </c>
      <c r="Q37" s="15" t="n">
        <v>22.7</v>
      </c>
      <c r="R37" s="14"/>
      <c r="S37" s="14" t="n">
        <v>0.9</v>
      </c>
      <c r="T37" s="14" t="n">
        <v>3</v>
      </c>
      <c r="U37" s="12" t="n">
        <f aca="false">S37/T37</f>
        <v>0.3</v>
      </c>
      <c r="V37" s="14" t="n">
        <v>35.7</v>
      </c>
      <c r="W37" s="14" t="n">
        <v>95.4</v>
      </c>
      <c r="X37" s="14" t="n">
        <v>8.1</v>
      </c>
      <c r="Y37" s="14" t="n">
        <v>35.4</v>
      </c>
      <c r="Z37" s="14" t="n">
        <v>8.3</v>
      </c>
      <c r="AA37" s="14" t="n">
        <v>1.7</v>
      </c>
      <c r="AB37" s="14" t="n">
        <v>7.5</v>
      </c>
      <c r="AC37" s="14" t="n">
        <v>1</v>
      </c>
      <c r="AD37" s="14" t="n">
        <v>6.1</v>
      </c>
      <c r="AE37" s="14" t="n">
        <v>34.6</v>
      </c>
      <c r="AF37" s="14" t="n">
        <v>1.2</v>
      </c>
      <c r="AG37" s="14" t="n">
        <v>3.5</v>
      </c>
      <c r="AH37" s="14" t="n">
        <v>0.6</v>
      </c>
      <c r="AI37" s="14" t="n">
        <v>3.1</v>
      </c>
      <c r="AJ37" s="14" t="n">
        <v>0.5</v>
      </c>
      <c r="AK37" s="14" t="n">
        <v>2.54</v>
      </c>
      <c r="AL37" s="14" t="n">
        <v>2.78</v>
      </c>
      <c r="AM37" s="12" t="n">
        <v>1.48727144651722</v>
      </c>
      <c r="AN37" s="12" t="n">
        <v>1.10513520332209</v>
      </c>
    </row>
    <row r="38" customFormat="false" ht="13" hidden="false" customHeight="true" outlineLevel="0" collapsed="false">
      <c r="A38" s="18" t="s">
        <v>79</v>
      </c>
      <c r="B38" s="18" t="s">
        <v>51</v>
      </c>
      <c r="C38" s="18" t="n">
        <v>42.4</v>
      </c>
      <c r="D38" s="19" t="n">
        <v>12.1</v>
      </c>
      <c r="E38" s="20" t="n">
        <v>6.7</v>
      </c>
      <c r="F38" s="20" t="n">
        <v>4.44</v>
      </c>
      <c r="G38" s="20" t="n">
        <v>3.13</v>
      </c>
      <c r="H38" s="20" t="n">
        <v>2.58</v>
      </c>
      <c r="I38" s="18" t="n">
        <v>7.31</v>
      </c>
      <c r="J38" s="20" t="n">
        <v>1.05</v>
      </c>
      <c r="K38" s="18" t="n">
        <v>0.24</v>
      </c>
      <c r="L38" s="18" t="n">
        <v>0.49</v>
      </c>
      <c r="M38" s="18" t="n">
        <v>16.3</v>
      </c>
      <c r="N38" s="18" t="n">
        <v>71</v>
      </c>
      <c r="O38" s="18" t="n">
        <v>35</v>
      </c>
      <c r="P38" s="19" t="n">
        <v>22.6</v>
      </c>
      <c r="Q38" s="19" t="n">
        <v>36.2</v>
      </c>
      <c r="R38" s="18"/>
      <c r="S38" s="18" t="n">
        <v>3.3</v>
      </c>
      <c r="T38" s="18" t="n">
        <v>12</v>
      </c>
      <c r="U38" s="21" t="n">
        <f aca="false">S38/T38</f>
        <v>0.275</v>
      </c>
      <c r="V38" s="18" t="n">
        <v>50.3</v>
      </c>
      <c r="W38" s="22" t="n">
        <v>114.5</v>
      </c>
      <c r="X38" s="18" t="n">
        <v>10.7</v>
      </c>
      <c r="Y38" s="18" t="n">
        <v>45.6</v>
      </c>
      <c r="Z38" s="18" t="n">
        <v>8.9</v>
      </c>
      <c r="AA38" s="18" t="n">
        <v>1.5</v>
      </c>
      <c r="AB38" s="18" t="n">
        <v>8.3</v>
      </c>
      <c r="AC38" s="18" t="n">
        <v>1.2</v>
      </c>
      <c r="AD38" s="18" t="n">
        <v>7.9</v>
      </c>
      <c r="AE38" s="18" t="n">
        <v>43.4</v>
      </c>
      <c r="AF38" s="18" t="n">
        <v>1.5</v>
      </c>
      <c r="AG38" s="18" t="n">
        <v>4.5</v>
      </c>
      <c r="AH38" s="18" t="n">
        <v>0.7</v>
      </c>
      <c r="AI38" s="18" t="n">
        <v>4.6</v>
      </c>
      <c r="AJ38" s="18" t="n">
        <v>0.7</v>
      </c>
      <c r="AK38" s="18" t="n">
        <v>2.75</v>
      </c>
      <c r="AL38" s="18" t="n">
        <v>1.75</v>
      </c>
      <c r="AM38" s="21" t="n">
        <v>1.31768443279053</v>
      </c>
      <c r="AN38" s="21" t="n">
        <v>0.875903091993631</v>
      </c>
    </row>
    <row r="39" s="2" customFormat="true" ht="13" hidden="false" customHeight="true" outlineLevel="0" collapsed="false">
      <c r="A39" s="6" t="s">
        <v>80</v>
      </c>
      <c r="B39" s="6"/>
      <c r="C39" s="23"/>
      <c r="D39" s="23"/>
      <c r="E39" s="23"/>
      <c r="F39" s="16"/>
      <c r="G39" s="23"/>
      <c r="H39" s="23"/>
      <c r="I39" s="23"/>
      <c r="J39" s="14"/>
      <c r="K39" s="23"/>
      <c r="L39" s="23"/>
      <c r="M39" s="23"/>
      <c r="N39" s="23"/>
      <c r="O39" s="23"/>
      <c r="P39" s="16"/>
      <c r="Q39" s="16"/>
      <c r="R39" s="23"/>
      <c r="S39" s="23"/>
      <c r="T39" s="23"/>
      <c r="U39" s="12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14"/>
      <c r="AL39" s="23"/>
      <c r="AM39" s="12"/>
      <c r="AN39" s="12"/>
    </row>
    <row r="40" s="2" customFormat="true" ht="13" hidden="false" customHeight="true" outlineLevel="0" collapsed="false">
      <c r="A40" s="23" t="s">
        <v>81</v>
      </c>
      <c r="B40" s="23" t="s">
        <v>82</v>
      </c>
      <c r="C40" s="23" t="n">
        <v>14.7</v>
      </c>
      <c r="D40" s="23" t="n">
        <v>1.77</v>
      </c>
      <c r="E40" s="23" t="n">
        <v>11</v>
      </c>
      <c r="F40" s="16" t="n">
        <v>3.77142857142857</v>
      </c>
      <c r="G40" s="23" t="n">
        <v>0.37</v>
      </c>
      <c r="H40" s="23" t="n">
        <v>3.42</v>
      </c>
      <c r="I40" s="16" t="n">
        <v>32.6</v>
      </c>
      <c r="J40" s="14"/>
      <c r="K40" s="16" t="n">
        <v>0.251935321332051</v>
      </c>
      <c r="L40" s="23" t="n">
        <v>0.1</v>
      </c>
      <c r="M40" s="23" t="n">
        <v>31.2</v>
      </c>
      <c r="N40" s="23" t="n">
        <v>22.3</v>
      </c>
      <c r="O40" s="16" t="n">
        <v>10.3</v>
      </c>
      <c r="P40" s="16" t="n">
        <v>41.7</v>
      </c>
      <c r="Q40" s="16" t="n">
        <v>11.4</v>
      </c>
      <c r="R40" s="23" t="n">
        <v>1.28</v>
      </c>
      <c r="S40" s="23" t="n">
        <v>0.5</v>
      </c>
      <c r="T40" s="23" t="n">
        <v>1.39</v>
      </c>
      <c r="U40" s="12" t="n">
        <f aca="false">S40/T40</f>
        <v>0.359712230215827</v>
      </c>
      <c r="V40" s="23" t="n">
        <v>18.4</v>
      </c>
      <c r="W40" s="23" t="n">
        <v>52.4</v>
      </c>
      <c r="X40" s="23" t="n">
        <v>4.56</v>
      </c>
      <c r="Y40" s="23" t="n">
        <v>18.6</v>
      </c>
      <c r="Z40" s="23" t="n">
        <v>3.93</v>
      </c>
      <c r="AA40" s="23" t="n">
        <v>1.46</v>
      </c>
      <c r="AB40" s="23" t="n">
        <v>4.27</v>
      </c>
      <c r="AC40" s="23" t="n">
        <v>0.69</v>
      </c>
      <c r="AD40" s="23" t="n">
        <v>4.19</v>
      </c>
      <c r="AE40" s="23" t="n">
        <v>22.5</v>
      </c>
      <c r="AF40" s="23" t="n">
        <v>0.84</v>
      </c>
      <c r="AG40" s="23" t="n">
        <v>2.37</v>
      </c>
      <c r="AH40" s="23" t="n">
        <v>0.32</v>
      </c>
      <c r="AI40" s="23" t="n">
        <v>1.71</v>
      </c>
      <c r="AJ40" s="23" t="n">
        <v>0.22</v>
      </c>
      <c r="AK40" s="14"/>
      <c r="AL40" s="23"/>
      <c r="AM40" s="12" t="n">
        <v>1.35432590978012</v>
      </c>
      <c r="AN40" s="12" t="n">
        <v>1.76804512633532</v>
      </c>
    </row>
    <row r="41" s="2" customFormat="true" ht="13" hidden="false" customHeight="true" outlineLevel="0" collapsed="false">
      <c r="A41" s="23" t="s">
        <v>83</v>
      </c>
      <c r="B41" s="23" t="s">
        <v>84</v>
      </c>
      <c r="C41" s="23" t="n">
        <v>65.1</v>
      </c>
      <c r="D41" s="23" t="n">
        <v>16.1</v>
      </c>
      <c r="E41" s="23" t="n">
        <v>0.3</v>
      </c>
      <c r="F41" s="16" t="n">
        <v>4.35714285714286</v>
      </c>
      <c r="G41" s="23" t="n">
        <v>3.76</v>
      </c>
      <c r="H41" s="23" t="n">
        <v>0.6</v>
      </c>
      <c r="I41" s="16" t="n">
        <v>0.955272588323987</v>
      </c>
      <c r="J41" s="14"/>
      <c r="K41" s="16" t="n">
        <v>0.732902752965966</v>
      </c>
      <c r="L41" s="23" t="n">
        <v>0.54</v>
      </c>
      <c r="M41" s="23" t="n">
        <v>6.76</v>
      </c>
      <c r="N41" s="23" t="n">
        <v>95.6</v>
      </c>
      <c r="O41" s="16" t="n">
        <v>46.7</v>
      </c>
      <c r="P41" s="16" t="n">
        <v>24</v>
      </c>
      <c r="Q41" s="16" t="n">
        <v>33.6</v>
      </c>
      <c r="R41" s="23" t="n">
        <v>11.3</v>
      </c>
      <c r="S41" s="23" t="n">
        <v>3.01</v>
      </c>
      <c r="T41" s="23" t="n">
        <v>16.3</v>
      </c>
      <c r="U41" s="12" t="n">
        <f aca="false">S41/T41</f>
        <v>0.184662576687117</v>
      </c>
      <c r="V41" s="23" t="n">
        <v>57.5</v>
      </c>
      <c r="W41" s="23" t="n">
        <v>117</v>
      </c>
      <c r="X41" s="23" t="n">
        <v>12.5</v>
      </c>
      <c r="Y41" s="23" t="n">
        <v>44.5</v>
      </c>
      <c r="Z41" s="23" t="n">
        <v>7.12</v>
      </c>
      <c r="AA41" s="23" t="n">
        <v>1.17</v>
      </c>
      <c r="AB41" s="23" t="n">
        <v>5.35</v>
      </c>
      <c r="AC41" s="23" t="n">
        <v>0.96</v>
      </c>
      <c r="AD41" s="23" t="n">
        <v>6.07</v>
      </c>
      <c r="AE41" s="23" t="n">
        <v>32.7</v>
      </c>
      <c r="AF41" s="23" t="n">
        <v>1.25</v>
      </c>
      <c r="AG41" s="23" t="n">
        <v>3.76</v>
      </c>
      <c r="AH41" s="23" t="n">
        <v>0.56</v>
      </c>
      <c r="AI41" s="23" t="n">
        <v>3.68</v>
      </c>
      <c r="AJ41" s="23" t="n">
        <v>0.56</v>
      </c>
      <c r="AK41" s="14"/>
      <c r="AL41" s="23"/>
      <c r="AM41" s="12" t="n">
        <v>0.962796466936452</v>
      </c>
      <c r="AN41" s="12" t="n">
        <v>0.85400551469379</v>
      </c>
    </row>
    <row r="42" s="2" customFormat="true" ht="13" hidden="false" customHeight="true" outlineLevel="0" collapsed="false">
      <c r="A42" s="23" t="s">
        <v>85</v>
      </c>
      <c r="B42" s="23" t="s">
        <v>84</v>
      </c>
      <c r="C42" s="23" t="n">
        <v>63.3</v>
      </c>
      <c r="D42" s="23" t="n">
        <v>17</v>
      </c>
      <c r="E42" s="23" t="n">
        <v>0.2</v>
      </c>
      <c r="F42" s="16" t="n">
        <v>4.47142857142857</v>
      </c>
      <c r="G42" s="23" t="n">
        <v>3.68</v>
      </c>
      <c r="H42" s="23" t="n">
        <v>1.06</v>
      </c>
      <c r="I42" s="16" t="n">
        <v>0.154909068376863</v>
      </c>
      <c r="J42" s="14"/>
      <c r="K42" s="16" t="n">
        <v>0.114516055150932</v>
      </c>
      <c r="L42" s="23" t="n">
        <v>0.63</v>
      </c>
      <c r="M42" s="23" t="n">
        <v>6.64</v>
      </c>
      <c r="N42" s="23" t="n">
        <v>116</v>
      </c>
      <c r="O42" s="16" t="n">
        <v>43</v>
      </c>
      <c r="P42" s="16" t="n">
        <v>30.9</v>
      </c>
      <c r="Q42" s="16" t="n">
        <v>90.4</v>
      </c>
      <c r="R42" s="23" t="n">
        <v>29.2</v>
      </c>
      <c r="S42" s="23" t="n">
        <v>2.73</v>
      </c>
      <c r="T42" s="23" t="n">
        <v>10.7</v>
      </c>
      <c r="U42" s="12" t="n">
        <f aca="false">S42/T42</f>
        <v>0.255140186915888</v>
      </c>
      <c r="V42" s="23" t="n">
        <v>32.2</v>
      </c>
      <c r="W42" s="23" t="n">
        <v>62.5</v>
      </c>
      <c r="X42" s="23" t="n">
        <v>7.04</v>
      </c>
      <c r="Y42" s="23" t="n">
        <v>25.7</v>
      </c>
      <c r="Z42" s="23" t="n">
        <v>4.64</v>
      </c>
      <c r="AA42" s="23" t="n">
        <v>0.79</v>
      </c>
      <c r="AB42" s="23" t="n">
        <v>4.15</v>
      </c>
      <c r="AC42" s="23" t="n">
        <v>0.67</v>
      </c>
      <c r="AD42" s="23" t="n">
        <v>4.08</v>
      </c>
      <c r="AE42" s="23" t="n">
        <v>22.8</v>
      </c>
      <c r="AF42" s="23" t="n">
        <v>0.9</v>
      </c>
      <c r="AG42" s="23" t="n">
        <v>2.7</v>
      </c>
      <c r="AH42" s="23" t="n">
        <v>0.41</v>
      </c>
      <c r="AI42" s="23" t="n">
        <v>2.74</v>
      </c>
      <c r="AJ42" s="23" t="n">
        <v>0.42</v>
      </c>
      <c r="AK42" s="14"/>
      <c r="AL42" s="23"/>
      <c r="AM42" s="12" t="n">
        <v>0.93643246898188</v>
      </c>
      <c r="AN42" s="12" t="n">
        <v>0.864852523275654</v>
      </c>
    </row>
    <row r="43" s="2" customFormat="true" ht="13" hidden="false" customHeight="true" outlineLevel="0" collapsed="false">
      <c r="A43" s="23" t="s">
        <v>86</v>
      </c>
      <c r="B43" s="23" t="s">
        <v>87</v>
      </c>
      <c r="C43" s="23" t="n">
        <v>22.5</v>
      </c>
      <c r="D43" s="23" t="n">
        <v>6.66</v>
      </c>
      <c r="E43" s="23" t="n">
        <v>9.7</v>
      </c>
      <c r="F43" s="16" t="n">
        <v>4.08571428571429</v>
      </c>
      <c r="G43" s="23" t="n">
        <v>1.89</v>
      </c>
      <c r="H43" s="23" t="n">
        <v>2.55</v>
      </c>
      <c r="I43" s="16" t="n">
        <v>26.2054507337526</v>
      </c>
      <c r="J43" s="14"/>
      <c r="K43" s="16" t="n">
        <v>0.389354587513169</v>
      </c>
      <c r="L43" s="23" t="n">
        <v>0.43</v>
      </c>
      <c r="M43" s="23" t="n">
        <v>26.3</v>
      </c>
      <c r="N43" s="23" t="n">
        <v>101</v>
      </c>
      <c r="O43" s="16" t="n">
        <v>23.3</v>
      </c>
      <c r="P43" s="16" t="n">
        <v>50.5</v>
      </c>
      <c r="Q43" s="16" t="n">
        <v>20.2</v>
      </c>
      <c r="R43" s="23" t="n">
        <v>0.87</v>
      </c>
      <c r="S43" s="23" t="n">
        <v>1.35</v>
      </c>
      <c r="T43" s="23" t="n">
        <v>5.7</v>
      </c>
      <c r="U43" s="12" t="n">
        <f aca="false">S43/T43</f>
        <v>0.236842105263158</v>
      </c>
      <c r="V43" s="23" t="n">
        <v>27</v>
      </c>
      <c r="W43" s="23" t="n">
        <v>76.2</v>
      </c>
      <c r="X43" s="23" t="n">
        <v>6.67</v>
      </c>
      <c r="Y43" s="23" t="n">
        <v>28.4</v>
      </c>
      <c r="Z43" s="23" t="n">
        <v>5.82</v>
      </c>
      <c r="AA43" s="23" t="n">
        <v>1.18</v>
      </c>
      <c r="AB43" s="23" t="n">
        <v>6.01</v>
      </c>
      <c r="AC43" s="23" t="n">
        <v>1</v>
      </c>
      <c r="AD43" s="23" t="n">
        <v>5.81</v>
      </c>
      <c r="AE43" s="23" t="n">
        <v>31.1</v>
      </c>
      <c r="AF43" s="23" t="n">
        <v>1.18</v>
      </c>
      <c r="AG43" s="23" t="n">
        <v>3.46</v>
      </c>
      <c r="AH43" s="23" t="n">
        <v>0.49</v>
      </c>
      <c r="AI43" s="23" t="n">
        <v>2.91</v>
      </c>
      <c r="AJ43" s="23" t="n">
        <v>0.41</v>
      </c>
      <c r="AK43" s="14"/>
      <c r="AL43" s="23"/>
      <c r="AM43" s="12" t="n">
        <v>1.40549817093302</v>
      </c>
      <c r="AN43" s="12" t="n">
        <v>0.971893261542628</v>
      </c>
    </row>
    <row r="44" s="2" customFormat="true" ht="13" hidden="false" customHeight="true" outlineLevel="0" collapsed="false">
      <c r="A44" s="23" t="s">
        <v>88</v>
      </c>
      <c r="B44" s="23" t="s">
        <v>82</v>
      </c>
      <c r="C44" s="23" t="n">
        <v>8.41</v>
      </c>
      <c r="D44" s="23" t="n">
        <v>2.61</v>
      </c>
      <c r="E44" s="23" t="n">
        <v>11.7</v>
      </c>
      <c r="F44" s="16" t="n">
        <v>4.02857142857143</v>
      </c>
      <c r="G44" s="23" t="n">
        <v>0.8</v>
      </c>
      <c r="H44" s="23" t="n">
        <v>2.79</v>
      </c>
      <c r="I44" s="16" t="n">
        <v>35.1127221654222</v>
      </c>
      <c r="J44" s="14"/>
      <c r="K44" s="16" t="n">
        <v>0.412257798543356</v>
      </c>
      <c r="L44" s="23" t="n">
        <v>0.21</v>
      </c>
      <c r="M44" s="23" t="n">
        <v>30.8</v>
      </c>
      <c r="N44" s="23" t="n">
        <v>50.2</v>
      </c>
      <c r="O44" s="16" t="n">
        <v>15.1</v>
      </c>
      <c r="P44" s="16" t="n">
        <v>35.7</v>
      </c>
      <c r="Q44" s="16" t="n">
        <v>18.8</v>
      </c>
      <c r="R44" s="23" t="n">
        <v>0.95</v>
      </c>
      <c r="S44" s="23" t="n">
        <v>0.73</v>
      </c>
      <c r="T44" s="23" t="n">
        <v>2.57</v>
      </c>
      <c r="U44" s="12" t="n">
        <f aca="false">S44/T44</f>
        <v>0.284046692607004</v>
      </c>
      <c r="V44" s="23" t="n">
        <v>29.5</v>
      </c>
      <c r="W44" s="23" t="n">
        <v>80.4</v>
      </c>
      <c r="X44" s="23" t="n">
        <v>6.71</v>
      </c>
      <c r="Y44" s="23" t="n">
        <v>26.7</v>
      </c>
      <c r="Z44" s="23" t="n">
        <v>5.26</v>
      </c>
      <c r="AA44" s="23" t="n">
        <v>1.51</v>
      </c>
      <c r="AB44" s="23" t="n">
        <v>5.8</v>
      </c>
      <c r="AC44" s="23" t="n">
        <v>0.86</v>
      </c>
      <c r="AD44" s="23" t="n">
        <v>5.03</v>
      </c>
      <c r="AE44" s="23" t="n">
        <v>28.8</v>
      </c>
      <c r="AF44" s="23" t="n">
        <v>1.03</v>
      </c>
      <c r="AG44" s="23" t="n">
        <v>2.99</v>
      </c>
      <c r="AH44" s="23" t="n">
        <v>0.41</v>
      </c>
      <c r="AI44" s="23" t="n">
        <v>2.38</v>
      </c>
      <c r="AJ44" s="23" t="n">
        <v>0.3</v>
      </c>
      <c r="AK44" s="14"/>
      <c r="AL44" s="23"/>
      <c r="AM44" s="12" t="n">
        <v>1.37762466880435</v>
      </c>
      <c r="AN44" s="12" t="n">
        <v>1.3990680995594</v>
      </c>
    </row>
    <row r="45" s="2" customFormat="true" ht="13" hidden="false" customHeight="true" outlineLevel="0" collapsed="false">
      <c r="A45" s="23" t="s">
        <v>89</v>
      </c>
      <c r="B45" s="23" t="s">
        <v>90</v>
      </c>
      <c r="C45" s="23" t="n">
        <v>55.7</v>
      </c>
      <c r="D45" s="23" t="n">
        <v>12.2</v>
      </c>
      <c r="E45" s="23" t="n">
        <v>5.03</v>
      </c>
      <c r="F45" s="16" t="n">
        <v>4.4</v>
      </c>
      <c r="G45" s="23" t="n">
        <v>3.09</v>
      </c>
      <c r="H45" s="23" t="n">
        <v>2.27</v>
      </c>
      <c r="I45" s="16" t="n">
        <v>7.96490793237703</v>
      </c>
      <c r="J45" s="14"/>
      <c r="K45" s="16" t="n">
        <v>0.114516055150932</v>
      </c>
      <c r="L45" s="23" t="n">
        <v>0.47</v>
      </c>
      <c r="M45" s="23" t="n">
        <v>14.3</v>
      </c>
      <c r="N45" s="23" t="n">
        <v>111</v>
      </c>
      <c r="O45" s="16" t="n">
        <v>51.4</v>
      </c>
      <c r="P45" s="16" t="n">
        <v>81.2</v>
      </c>
      <c r="Q45" s="16" t="n">
        <v>60.5</v>
      </c>
      <c r="R45" s="23" t="n">
        <v>36.3</v>
      </c>
      <c r="S45" s="23" t="n">
        <v>2.01</v>
      </c>
      <c r="T45" s="23" t="n">
        <v>8.28</v>
      </c>
      <c r="U45" s="12" t="n">
        <f aca="false">S45/T45</f>
        <v>0.242753623188406</v>
      </c>
      <c r="V45" s="23" t="n">
        <v>36.8</v>
      </c>
      <c r="W45" s="23" t="n">
        <v>82.4</v>
      </c>
      <c r="X45" s="23" t="n">
        <v>7.46</v>
      </c>
      <c r="Y45" s="23" t="n">
        <v>27.7</v>
      </c>
      <c r="Z45" s="23" t="n">
        <v>5.29</v>
      </c>
      <c r="AA45" s="23" t="n">
        <v>0.96</v>
      </c>
      <c r="AB45" s="23" t="n">
        <v>5.01</v>
      </c>
      <c r="AC45" s="23" t="n">
        <v>0.78</v>
      </c>
      <c r="AD45" s="23" t="n">
        <v>4.45</v>
      </c>
      <c r="AE45" s="23" t="n">
        <v>26.6</v>
      </c>
      <c r="AF45" s="23" t="n">
        <v>0.89</v>
      </c>
      <c r="AG45" s="23" t="n">
        <v>2.54</v>
      </c>
      <c r="AH45" s="23" t="n">
        <v>0.39</v>
      </c>
      <c r="AI45" s="23" t="n">
        <v>2.62</v>
      </c>
      <c r="AJ45" s="23" t="n">
        <v>0.38</v>
      </c>
      <c r="AK45" s="14"/>
      <c r="AL45" s="23"/>
      <c r="AM45" s="12" t="n">
        <v>1.18505352657492</v>
      </c>
      <c r="AN45" s="12" t="n">
        <v>0.915421561890974</v>
      </c>
    </row>
    <row r="46" s="2" customFormat="true" ht="13" hidden="false" customHeight="true" outlineLevel="0" collapsed="false">
      <c r="A46" s="23" t="s">
        <v>91</v>
      </c>
      <c r="B46" s="23" t="s">
        <v>87</v>
      </c>
      <c r="C46" s="23" t="n">
        <v>28.2</v>
      </c>
      <c r="D46" s="23" t="n">
        <v>6.68</v>
      </c>
      <c r="E46" s="23" t="n">
        <v>11.6</v>
      </c>
      <c r="F46" s="16" t="n">
        <v>4.62857142857143</v>
      </c>
      <c r="G46" s="23" t="n">
        <v>1.81</v>
      </c>
      <c r="H46" s="23" t="n">
        <v>2.83</v>
      </c>
      <c r="I46" s="16" t="n">
        <v>19.621815327736</v>
      </c>
      <c r="J46" s="14"/>
      <c r="K46" s="16" t="n">
        <v>0.206128899271678</v>
      </c>
      <c r="L46" s="23" t="n">
        <v>0.36</v>
      </c>
      <c r="M46" s="23" t="n">
        <v>25.8</v>
      </c>
      <c r="N46" s="23" t="n">
        <v>85.3</v>
      </c>
      <c r="O46" s="16" t="n">
        <v>31.7</v>
      </c>
      <c r="P46" s="16" t="n">
        <v>52.3</v>
      </c>
      <c r="Q46" s="16" t="n">
        <v>42.9</v>
      </c>
      <c r="R46" s="23" t="n">
        <v>9.86</v>
      </c>
      <c r="S46" s="23" t="n">
        <v>1.77</v>
      </c>
      <c r="T46" s="23" t="n">
        <v>5.94</v>
      </c>
      <c r="U46" s="12" t="n">
        <f aca="false">S46/T46</f>
        <v>0.297979797979798</v>
      </c>
      <c r="V46" s="23" t="n">
        <v>44.6</v>
      </c>
      <c r="W46" s="23" t="n">
        <v>108</v>
      </c>
      <c r="X46" s="23" t="n">
        <v>10.7</v>
      </c>
      <c r="Y46" s="23" t="n">
        <v>44.5</v>
      </c>
      <c r="Z46" s="23" t="n">
        <v>9.43</v>
      </c>
      <c r="AA46" s="23" t="n">
        <v>1.87</v>
      </c>
      <c r="AB46" s="23" t="n">
        <v>9.37</v>
      </c>
      <c r="AC46" s="23" t="n">
        <v>1.42</v>
      </c>
      <c r="AD46" s="23" t="n">
        <v>8.07</v>
      </c>
      <c r="AE46" s="23" t="n">
        <v>40.3</v>
      </c>
      <c r="AF46" s="23" t="n">
        <v>1.46</v>
      </c>
      <c r="AG46" s="23" t="n">
        <v>4.18</v>
      </c>
      <c r="AH46" s="23" t="n">
        <v>0.57</v>
      </c>
      <c r="AI46" s="23" t="n">
        <v>3.56</v>
      </c>
      <c r="AJ46" s="23" t="n">
        <v>0.49</v>
      </c>
      <c r="AK46" s="14"/>
      <c r="AL46" s="23"/>
      <c r="AM46" s="12" t="n">
        <v>1.21289959855805</v>
      </c>
      <c r="AN46" s="12" t="n">
        <v>0.993320922990228</v>
      </c>
    </row>
    <row r="47" s="2" customFormat="true" ht="13" hidden="false" customHeight="true" outlineLevel="0" collapsed="false">
      <c r="A47" s="23" t="s">
        <v>92</v>
      </c>
      <c r="B47" s="23" t="s">
        <v>84</v>
      </c>
      <c r="C47" s="23" t="n">
        <v>68</v>
      </c>
      <c r="D47" s="23" t="n">
        <v>14.1</v>
      </c>
      <c r="E47" s="23" t="n">
        <v>0.34</v>
      </c>
      <c r="F47" s="16" t="n">
        <v>4.25714285714286</v>
      </c>
      <c r="G47" s="23" t="n">
        <v>3.02</v>
      </c>
      <c r="H47" s="23" t="n">
        <v>0.61</v>
      </c>
      <c r="I47" s="16" t="n">
        <v>0.451818116099183</v>
      </c>
      <c r="J47" s="14"/>
      <c r="K47" s="16" t="n">
        <v>0.343548165452797</v>
      </c>
      <c r="L47" s="23" t="n">
        <v>0.57</v>
      </c>
      <c r="M47" s="23" t="n">
        <v>6.87</v>
      </c>
      <c r="N47" s="23" t="n">
        <v>141</v>
      </c>
      <c r="O47" s="16" t="n">
        <v>55.6</v>
      </c>
      <c r="P47" s="16" t="n">
        <v>87.1</v>
      </c>
      <c r="Q47" s="16" t="n">
        <v>81.3</v>
      </c>
      <c r="R47" s="23" t="n">
        <v>52.4</v>
      </c>
      <c r="S47" s="23" t="n">
        <v>2.77</v>
      </c>
      <c r="T47" s="23" t="n">
        <v>10.8</v>
      </c>
      <c r="U47" s="12" t="n">
        <f aca="false">S47/T47</f>
        <v>0.256481481481482</v>
      </c>
      <c r="V47" s="23" t="n">
        <v>31.3</v>
      </c>
      <c r="W47" s="23" t="n">
        <v>65.8</v>
      </c>
      <c r="X47" s="23" t="n">
        <v>6.27</v>
      </c>
      <c r="Y47" s="23" t="n">
        <v>21.4</v>
      </c>
      <c r="Z47" s="23" t="n">
        <v>3.44</v>
      </c>
      <c r="AA47" s="23" t="n">
        <v>0.69</v>
      </c>
      <c r="AB47" s="23" t="n">
        <v>3.4</v>
      </c>
      <c r="AC47" s="23" t="n">
        <v>0.53</v>
      </c>
      <c r="AD47" s="23" t="n">
        <v>3.36</v>
      </c>
      <c r="AE47" s="23" t="n">
        <v>19.2</v>
      </c>
      <c r="AF47" s="23" t="n">
        <v>0.71</v>
      </c>
      <c r="AG47" s="23" t="n">
        <v>2.45</v>
      </c>
      <c r="AH47" s="23" t="n">
        <v>0.39</v>
      </c>
      <c r="AI47" s="23" t="n">
        <v>2.61</v>
      </c>
      <c r="AJ47" s="23" t="n">
        <v>0.38</v>
      </c>
      <c r="AK47" s="14"/>
      <c r="AL47" s="23"/>
      <c r="AM47" s="12" t="n">
        <v>1.03493536248768</v>
      </c>
      <c r="AN47" s="12" t="n">
        <v>0.997095430517515</v>
      </c>
    </row>
    <row r="48" s="2" customFormat="true" ht="13" hidden="false" customHeight="true" outlineLevel="0" collapsed="false">
      <c r="A48" s="23" t="s">
        <v>93</v>
      </c>
      <c r="B48" s="23" t="s">
        <v>87</v>
      </c>
      <c r="C48" s="23" t="n">
        <v>26.5</v>
      </c>
      <c r="D48" s="23" t="n">
        <v>5.18</v>
      </c>
      <c r="E48" s="23" t="n">
        <v>9.81</v>
      </c>
      <c r="F48" s="16" t="n">
        <v>5.05714285714286</v>
      </c>
      <c r="G48" s="23" t="n">
        <v>1.46</v>
      </c>
      <c r="H48" s="23" t="n">
        <v>3.06</v>
      </c>
      <c r="I48" s="16" t="n">
        <v>22.0745422437029</v>
      </c>
      <c r="J48" s="14"/>
      <c r="K48" s="16" t="n">
        <v>0.503870642664102</v>
      </c>
      <c r="L48" s="23" t="n">
        <v>0.27</v>
      </c>
      <c r="M48" s="23" t="n">
        <v>27.3</v>
      </c>
      <c r="N48" s="23" t="n">
        <v>57.3</v>
      </c>
      <c r="O48" s="16" t="n">
        <v>24.9</v>
      </c>
      <c r="P48" s="16" t="n">
        <v>33</v>
      </c>
      <c r="Q48" s="16" t="n">
        <v>18.6</v>
      </c>
      <c r="R48" s="23" t="n">
        <v>2.08</v>
      </c>
      <c r="S48" s="23" t="n">
        <v>1.4</v>
      </c>
      <c r="T48" s="23" t="n">
        <v>5.88</v>
      </c>
      <c r="U48" s="12" t="n">
        <f aca="false">S48/T48</f>
        <v>0.238095238095238</v>
      </c>
      <c r="V48" s="23" t="n">
        <v>39</v>
      </c>
      <c r="W48" s="23" t="n">
        <v>104</v>
      </c>
      <c r="X48" s="23" t="n">
        <v>9.88</v>
      </c>
      <c r="Y48" s="23" t="n">
        <v>42</v>
      </c>
      <c r="Z48" s="23" t="n">
        <v>8.36</v>
      </c>
      <c r="AA48" s="23" t="n">
        <v>2.39</v>
      </c>
      <c r="AB48" s="23" t="n">
        <v>9.1</v>
      </c>
      <c r="AC48" s="23" t="n">
        <v>1.29</v>
      </c>
      <c r="AD48" s="23" t="n">
        <v>7.61</v>
      </c>
      <c r="AE48" s="23" t="n">
        <v>41.3</v>
      </c>
      <c r="AF48" s="23" t="n">
        <v>1.54</v>
      </c>
      <c r="AG48" s="23" t="n">
        <v>4.24</v>
      </c>
      <c r="AH48" s="23" t="n">
        <v>0.61</v>
      </c>
      <c r="AI48" s="23" t="n">
        <v>3.41</v>
      </c>
      <c r="AJ48" s="23" t="n">
        <v>0.46</v>
      </c>
      <c r="AK48" s="14"/>
      <c r="AL48" s="23"/>
      <c r="AM48" s="12" t="n">
        <v>1.29293705326309</v>
      </c>
      <c r="AN48" s="12" t="n">
        <v>1.42041646997389</v>
      </c>
    </row>
    <row r="49" s="2" customFormat="true" ht="13" hidden="false" customHeight="true" outlineLevel="0" collapsed="false">
      <c r="A49" s="23" t="s">
        <v>94</v>
      </c>
      <c r="B49" s="23" t="s">
        <v>87</v>
      </c>
      <c r="C49" s="23" t="n">
        <v>28.7</v>
      </c>
      <c r="D49" s="23" t="n">
        <v>6.14</v>
      </c>
      <c r="E49" s="23" t="n">
        <v>11.3</v>
      </c>
      <c r="F49" s="16" t="n">
        <v>2.5</v>
      </c>
      <c r="G49" s="23" t="n">
        <v>1.55</v>
      </c>
      <c r="H49" s="23" t="n">
        <v>2.3</v>
      </c>
      <c r="I49" s="16" t="n">
        <v>21.5581786824467</v>
      </c>
      <c r="J49" s="14"/>
      <c r="K49" s="16" t="n">
        <v>0.503870642664102</v>
      </c>
      <c r="L49" s="23" t="n">
        <v>0.29</v>
      </c>
      <c r="M49" s="23" t="n">
        <v>26.4</v>
      </c>
      <c r="N49" s="23" t="n">
        <v>62.5</v>
      </c>
      <c r="O49" s="16" t="n">
        <v>22.2</v>
      </c>
      <c r="P49" s="16" t="n">
        <v>23.8</v>
      </c>
      <c r="Q49" s="16" t="n">
        <v>12.4</v>
      </c>
      <c r="R49" s="23" t="n">
        <v>4.15</v>
      </c>
      <c r="S49" s="23" t="n">
        <v>2.02</v>
      </c>
      <c r="T49" s="23" t="n">
        <v>6.73</v>
      </c>
      <c r="U49" s="12" t="n">
        <f aca="false">S49/T49</f>
        <v>0.300148588410104</v>
      </c>
      <c r="V49" s="23" t="n">
        <v>40.6</v>
      </c>
      <c r="W49" s="23" t="n">
        <v>103</v>
      </c>
      <c r="X49" s="23" t="n">
        <v>10.3</v>
      </c>
      <c r="Y49" s="23" t="n">
        <v>43.2</v>
      </c>
      <c r="Z49" s="23" t="n">
        <v>9.19</v>
      </c>
      <c r="AA49" s="23" t="n">
        <v>2.4</v>
      </c>
      <c r="AB49" s="23" t="n">
        <v>9.42</v>
      </c>
      <c r="AC49" s="23" t="n">
        <v>1.41</v>
      </c>
      <c r="AD49" s="23" t="n">
        <v>8.2</v>
      </c>
      <c r="AE49" s="23" t="n">
        <v>46.3</v>
      </c>
      <c r="AF49" s="23" t="n">
        <v>1.62</v>
      </c>
      <c r="AG49" s="23" t="n">
        <v>4.79</v>
      </c>
      <c r="AH49" s="23" t="n">
        <v>0.66</v>
      </c>
      <c r="AI49" s="23" t="n">
        <v>3.87</v>
      </c>
      <c r="AJ49" s="23" t="n">
        <v>0.55</v>
      </c>
      <c r="AK49" s="14"/>
      <c r="AL49" s="23"/>
      <c r="AM49" s="12" t="n">
        <v>1.21186756879163</v>
      </c>
      <c r="AN49" s="12" t="n">
        <v>1.30000917294063</v>
      </c>
    </row>
    <row r="50" s="2" customFormat="true" ht="13" hidden="false" customHeight="true" outlineLevel="0" collapsed="false">
      <c r="A50" s="23" t="s">
        <v>95</v>
      </c>
      <c r="B50" s="23" t="s">
        <v>87</v>
      </c>
      <c r="C50" s="23" t="n">
        <v>28.9</v>
      </c>
      <c r="D50" s="23" t="n">
        <v>6.48</v>
      </c>
      <c r="E50" s="23" t="n">
        <v>10.8</v>
      </c>
      <c r="F50" s="16" t="n">
        <v>3.04285714285714</v>
      </c>
      <c r="G50" s="23" t="n">
        <v>1.61</v>
      </c>
      <c r="H50" s="23" t="n">
        <v>2.63</v>
      </c>
      <c r="I50" s="16" t="n">
        <v>21.6872695727608</v>
      </c>
      <c r="J50" s="14"/>
      <c r="K50" s="16" t="n">
        <v>0.389354587513169</v>
      </c>
      <c r="L50" s="23" t="n">
        <v>0.29</v>
      </c>
      <c r="M50" s="23" t="n">
        <v>26.3</v>
      </c>
      <c r="N50" s="23" t="n">
        <v>60.7</v>
      </c>
      <c r="O50" s="16" t="n">
        <v>23.1</v>
      </c>
      <c r="P50" s="16" t="n">
        <v>36.4</v>
      </c>
      <c r="Q50" s="16" t="n">
        <v>21.9</v>
      </c>
      <c r="R50" s="23" t="n">
        <v>11.7</v>
      </c>
      <c r="S50" s="23" t="n">
        <v>2.07</v>
      </c>
      <c r="T50" s="23" t="n">
        <v>6.59</v>
      </c>
      <c r="U50" s="12" t="n">
        <f aca="false">S50/T50</f>
        <v>0.314112291350531</v>
      </c>
      <c r="V50" s="23" t="n">
        <v>39.1</v>
      </c>
      <c r="W50" s="23" t="n">
        <v>99.3</v>
      </c>
      <c r="X50" s="23" t="n">
        <v>9.18</v>
      </c>
      <c r="Y50" s="23" t="n">
        <v>36.9</v>
      </c>
      <c r="Z50" s="23" t="n">
        <v>7.3</v>
      </c>
      <c r="AA50" s="23" t="n">
        <v>1.98</v>
      </c>
      <c r="AB50" s="23" t="n">
        <v>8.01</v>
      </c>
      <c r="AC50" s="23" t="n">
        <v>1.21</v>
      </c>
      <c r="AD50" s="23" t="n">
        <v>7.24</v>
      </c>
      <c r="AE50" s="23" t="n">
        <v>41.4</v>
      </c>
      <c r="AF50" s="23" t="n">
        <v>1.5</v>
      </c>
      <c r="AG50" s="23" t="n">
        <v>4.32</v>
      </c>
      <c r="AH50" s="23" t="n">
        <v>0.63</v>
      </c>
      <c r="AI50" s="23" t="n">
        <v>3.55</v>
      </c>
      <c r="AJ50" s="23" t="n">
        <v>0.48</v>
      </c>
      <c r="AK50" s="14"/>
      <c r="AL50" s="23"/>
      <c r="AM50" s="12" t="n">
        <v>1.25631600762478</v>
      </c>
      <c r="AN50" s="12" t="n">
        <v>1.31585099609291</v>
      </c>
    </row>
    <row r="51" s="2" customFormat="true" ht="13" hidden="false" customHeight="true" outlineLevel="0" collapsed="false">
      <c r="A51" s="23" t="s">
        <v>96</v>
      </c>
      <c r="B51" s="23" t="s">
        <v>97</v>
      </c>
      <c r="C51" s="23" t="n">
        <v>13.7</v>
      </c>
      <c r="D51" s="23" t="n">
        <v>1.71</v>
      </c>
      <c r="E51" s="23" t="n">
        <v>9.07</v>
      </c>
      <c r="F51" s="16" t="n">
        <v>3.68571428571429</v>
      </c>
      <c r="G51" s="23" t="n">
        <v>0.49</v>
      </c>
      <c r="H51" s="23" t="n">
        <v>3.58</v>
      </c>
      <c r="I51" s="16" t="n">
        <v>33.1763588107114</v>
      </c>
      <c r="J51" s="14"/>
      <c r="K51" s="16" t="n">
        <v>0.274838532362237</v>
      </c>
      <c r="L51" s="23" t="n">
        <v>0.09</v>
      </c>
      <c r="M51" s="23" t="n">
        <v>33.6</v>
      </c>
      <c r="N51" s="23" t="n">
        <v>22.8</v>
      </c>
      <c r="O51" s="16" t="n">
        <v>10.8</v>
      </c>
      <c r="P51" s="16" t="n">
        <v>36.3</v>
      </c>
      <c r="Q51" s="16" t="n">
        <v>14.3</v>
      </c>
      <c r="R51" s="23" t="n">
        <v>4.13</v>
      </c>
      <c r="S51" s="23" t="n">
        <v>0.65</v>
      </c>
      <c r="T51" s="23" t="n">
        <v>1.52</v>
      </c>
      <c r="U51" s="12" t="n">
        <f aca="false">S51/T51</f>
        <v>0.427631578947368</v>
      </c>
      <c r="V51" s="23" t="n">
        <v>24.9</v>
      </c>
      <c r="W51" s="23" t="n">
        <v>70</v>
      </c>
      <c r="X51" s="23" t="n">
        <v>6.03</v>
      </c>
      <c r="Y51" s="23" t="n">
        <v>24.5</v>
      </c>
      <c r="Z51" s="23" t="n">
        <v>5.12</v>
      </c>
      <c r="AA51" s="23" t="n">
        <v>1.26</v>
      </c>
      <c r="AB51" s="23" t="n">
        <v>5.53</v>
      </c>
      <c r="AC51" s="23" t="n">
        <v>0.91</v>
      </c>
      <c r="AD51" s="23" t="n">
        <v>5.43</v>
      </c>
      <c r="AE51" s="23" t="n">
        <v>30.1</v>
      </c>
      <c r="AF51" s="23" t="n">
        <v>1.07</v>
      </c>
      <c r="AG51" s="23" t="n">
        <v>3.13</v>
      </c>
      <c r="AH51" s="23" t="n">
        <v>0.42</v>
      </c>
      <c r="AI51" s="23" t="n">
        <v>2.4</v>
      </c>
      <c r="AJ51" s="23" t="n">
        <v>0.32</v>
      </c>
      <c r="AK51" s="14"/>
      <c r="AL51" s="23"/>
      <c r="AM51" s="12" t="n">
        <v>1.3628188794246</v>
      </c>
      <c r="AN51" s="12" t="n">
        <v>1.16643889781709</v>
      </c>
    </row>
    <row r="52" s="2" customFormat="true" ht="13" hidden="false" customHeight="true" outlineLevel="0" collapsed="false">
      <c r="A52" s="23" t="s">
        <v>98</v>
      </c>
      <c r="B52" s="23" t="s">
        <v>82</v>
      </c>
      <c r="C52" s="23" t="n">
        <v>27.8</v>
      </c>
      <c r="D52" s="23" t="n">
        <v>5.98</v>
      </c>
      <c r="E52" s="23" t="n">
        <v>7.53</v>
      </c>
      <c r="F52" s="16" t="n">
        <v>4.52857142857143</v>
      </c>
      <c r="G52" s="23" t="n">
        <v>0.34</v>
      </c>
      <c r="H52" s="23" t="n">
        <v>2.22</v>
      </c>
      <c r="I52" s="16" t="n">
        <v>25.3018145015543</v>
      </c>
      <c r="J52" s="14"/>
      <c r="K52" s="16" t="n">
        <v>0.480967431633915</v>
      </c>
      <c r="L52" s="23" t="n">
        <v>0.27</v>
      </c>
      <c r="M52" s="23" t="n">
        <v>27.8</v>
      </c>
      <c r="N52" s="23" t="n">
        <v>61.2</v>
      </c>
      <c r="O52" s="16" t="n">
        <v>26.9</v>
      </c>
      <c r="P52" s="16" t="n">
        <v>54.6</v>
      </c>
      <c r="Q52" s="16" t="n">
        <v>28.1</v>
      </c>
      <c r="R52" s="23" t="n">
        <v>7.73</v>
      </c>
      <c r="S52" s="23" t="n">
        <v>2.34</v>
      </c>
      <c r="T52" s="23" t="n">
        <v>6.98</v>
      </c>
      <c r="U52" s="12" t="n">
        <f aca="false">S52/T52</f>
        <v>0.335243553008596</v>
      </c>
      <c r="V52" s="23" t="n">
        <v>38.5</v>
      </c>
      <c r="W52" s="23" t="n">
        <v>98.4</v>
      </c>
      <c r="X52" s="23" t="n">
        <v>9.13</v>
      </c>
      <c r="Y52" s="23" t="n">
        <v>36.7</v>
      </c>
      <c r="Z52" s="23" t="n">
        <v>7.68</v>
      </c>
      <c r="AA52" s="23" t="n">
        <v>2.07</v>
      </c>
      <c r="AB52" s="23" t="n">
        <v>8.28</v>
      </c>
      <c r="AC52" s="23" t="n">
        <v>1.24</v>
      </c>
      <c r="AD52" s="23" t="n">
        <v>7.07</v>
      </c>
      <c r="AE52" s="23" t="n">
        <v>39.9</v>
      </c>
      <c r="AF52" s="23" t="n">
        <v>1.41</v>
      </c>
      <c r="AG52" s="23" t="n">
        <v>4.25</v>
      </c>
      <c r="AH52" s="23" t="n">
        <v>0.6</v>
      </c>
      <c r="AI52" s="23" t="n">
        <v>3.54</v>
      </c>
      <c r="AJ52" s="23" t="n">
        <v>0.49</v>
      </c>
      <c r="AK52" s="14"/>
      <c r="AL52" s="23"/>
      <c r="AM52" s="12" t="n">
        <v>1.25178069287578</v>
      </c>
      <c r="AN52" s="12" t="n">
        <v>1.31908927883557</v>
      </c>
    </row>
    <row r="53" s="2" customFormat="true" ht="13" hidden="false" customHeight="true" outlineLevel="0" collapsed="false">
      <c r="A53" s="23" t="s">
        <v>99</v>
      </c>
      <c r="B53" s="23" t="s">
        <v>87</v>
      </c>
      <c r="C53" s="23" t="n">
        <v>31</v>
      </c>
      <c r="D53" s="23" t="n">
        <v>2.64</v>
      </c>
      <c r="E53" s="23" t="n">
        <v>7.88</v>
      </c>
      <c r="F53" s="16" t="n">
        <v>4.02857142857143</v>
      </c>
      <c r="G53" s="23" t="n">
        <v>0.45</v>
      </c>
      <c r="H53" s="23" t="n">
        <v>2.93</v>
      </c>
      <c r="I53" s="16" t="n">
        <v>24.0109055984137</v>
      </c>
      <c r="J53" s="14"/>
      <c r="K53" s="16" t="n">
        <v>0.412257798543356</v>
      </c>
      <c r="L53" s="23" t="n">
        <v>0.11</v>
      </c>
      <c r="M53" s="23" t="n">
        <v>26.8</v>
      </c>
      <c r="N53" s="23" t="n">
        <v>31.5</v>
      </c>
      <c r="O53" s="16" t="n">
        <v>15.3</v>
      </c>
      <c r="P53" s="16" t="n">
        <v>37.2</v>
      </c>
      <c r="Q53" s="16" t="n">
        <v>15</v>
      </c>
      <c r="R53" s="23" t="n">
        <v>1.42</v>
      </c>
      <c r="S53" s="23" t="n">
        <v>1.16</v>
      </c>
      <c r="T53" s="23" t="n">
        <v>3.21</v>
      </c>
      <c r="U53" s="12" t="n">
        <f aca="false">S53/T53</f>
        <v>0.361370716510903</v>
      </c>
      <c r="V53" s="23" t="n">
        <v>24.9</v>
      </c>
      <c r="W53" s="23" t="n">
        <v>68.7</v>
      </c>
      <c r="X53" s="23" t="n">
        <v>6.17</v>
      </c>
      <c r="Y53" s="23" t="n">
        <v>25.8</v>
      </c>
      <c r="Z53" s="23" t="n">
        <v>5.68</v>
      </c>
      <c r="AA53" s="23" t="n">
        <v>1.82</v>
      </c>
      <c r="AB53" s="23" t="n">
        <v>6.67</v>
      </c>
      <c r="AC53" s="23" t="n">
        <v>1</v>
      </c>
      <c r="AD53" s="23" t="n">
        <v>6.1</v>
      </c>
      <c r="AE53" s="23" t="n">
        <v>34.3</v>
      </c>
      <c r="AF53" s="23" t="n">
        <v>1.2</v>
      </c>
      <c r="AG53" s="23" t="n">
        <v>3.42</v>
      </c>
      <c r="AH53" s="23" t="n">
        <v>0.46</v>
      </c>
      <c r="AI53" s="23" t="n">
        <v>2.6</v>
      </c>
      <c r="AJ53" s="23" t="n">
        <v>0.37</v>
      </c>
      <c r="AK53" s="14"/>
      <c r="AL53" s="23"/>
      <c r="AM53" s="12" t="n">
        <v>1.34528641362415</v>
      </c>
      <c r="AN53" s="12" t="n">
        <v>1.52355352971467</v>
      </c>
    </row>
    <row r="54" s="2" customFormat="true" ht="13" hidden="false" customHeight="true" outlineLevel="0" collapsed="false">
      <c r="A54" s="23" t="s">
        <v>100</v>
      </c>
      <c r="B54" s="23" t="s">
        <v>97</v>
      </c>
      <c r="C54" s="23" t="n">
        <v>10.4</v>
      </c>
      <c r="D54" s="23" t="n">
        <v>2.32</v>
      </c>
      <c r="E54" s="23" t="n">
        <v>11.9</v>
      </c>
      <c r="F54" s="16" t="n">
        <v>7.1</v>
      </c>
      <c r="G54" s="23" t="n">
        <v>0.63</v>
      </c>
      <c r="H54" s="23" t="n">
        <v>4.84</v>
      </c>
      <c r="I54" s="16" t="n">
        <v>29.1745412109758</v>
      </c>
      <c r="J54" s="14"/>
      <c r="K54" s="16" t="n">
        <v>0.251935321332051</v>
      </c>
      <c r="L54" s="23" t="n">
        <v>0.11</v>
      </c>
      <c r="M54" s="23" t="n">
        <v>28.9</v>
      </c>
      <c r="N54" s="23" t="n">
        <v>38.4</v>
      </c>
      <c r="O54" s="16" t="n">
        <v>29.7</v>
      </c>
      <c r="P54" s="16" t="n">
        <v>33.3</v>
      </c>
      <c r="Q54" s="16" t="n">
        <v>25.8</v>
      </c>
      <c r="R54" s="23" t="n">
        <v>4.05</v>
      </c>
      <c r="S54" s="23" t="n">
        <v>0.87</v>
      </c>
      <c r="T54" s="23" t="n">
        <v>2.07</v>
      </c>
      <c r="U54" s="12" t="n">
        <f aca="false">S54/T54</f>
        <v>0.420289855072464</v>
      </c>
      <c r="V54" s="23" t="n">
        <v>26.1</v>
      </c>
      <c r="W54" s="23" t="n">
        <v>70.5</v>
      </c>
      <c r="X54" s="23" t="n">
        <v>6.64</v>
      </c>
      <c r="Y54" s="23" t="n">
        <v>27.4</v>
      </c>
      <c r="Z54" s="23" t="n">
        <v>6.32</v>
      </c>
      <c r="AA54" s="23" t="n">
        <v>1.43</v>
      </c>
      <c r="AB54" s="23" t="n">
        <v>7.33</v>
      </c>
      <c r="AC54" s="23" t="n">
        <v>1.2</v>
      </c>
      <c r="AD54" s="23" t="n">
        <v>6.98</v>
      </c>
      <c r="AE54" s="23" t="n">
        <v>33.9</v>
      </c>
      <c r="AF54" s="23" t="n">
        <v>1.28</v>
      </c>
      <c r="AG54" s="23" t="n">
        <v>3.48</v>
      </c>
      <c r="AH54" s="23" t="n">
        <v>0.48</v>
      </c>
      <c r="AI54" s="23" t="n">
        <v>2.84</v>
      </c>
      <c r="AJ54" s="23" t="n">
        <v>0.38</v>
      </c>
      <c r="AK54" s="14"/>
      <c r="AL54" s="23"/>
      <c r="AM54" s="12" t="n">
        <v>1.26593720100545</v>
      </c>
      <c r="AN54" s="12" t="n">
        <v>1.04909815538796</v>
      </c>
    </row>
    <row r="55" s="2" customFormat="true" ht="13" hidden="false" customHeight="true" outlineLevel="0" collapsed="false">
      <c r="A55" s="23" t="s">
        <v>101</v>
      </c>
      <c r="B55" s="23" t="s">
        <v>97</v>
      </c>
      <c r="C55" s="23" t="n">
        <v>8.67</v>
      </c>
      <c r="D55" s="23" t="n">
        <v>1.94</v>
      </c>
      <c r="E55" s="23" t="n">
        <v>13.5</v>
      </c>
      <c r="F55" s="16" t="n">
        <v>5.21428571428571</v>
      </c>
      <c r="G55" s="23" t="n">
        <v>0.6</v>
      </c>
      <c r="H55" s="23" t="n">
        <v>3.94</v>
      </c>
      <c r="I55" s="16" t="n">
        <v>30.4654501141163</v>
      </c>
      <c r="J55" s="14"/>
      <c r="K55" s="16" t="n">
        <v>0.274838532362237</v>
      </c>
      <c r="L55" s="23" t="n">
        <v>0.13</v>
      </c>
      <c r="M55" s="23" t="n">
        <v>29.5</v>
      </c>
      <c r="N55" s="23" t="n">
        <v>40.5</v>
      </c>
      <c r="O55" s="16" t="n">
        <v>14.3</v>
      </c>
      <c r="P55" s="16" t="n">
        <v>28.4</v>
      </c>
      <c r="Q55" s="16" t="n">
        <v>16.4</v>
      </c>
      <c r="R55" s="23" t="n">
        <v>2.93</v>
      </c>
      <c r="S55" s="23" t="n">
        <v>0.98</v>
      </c>
      <c r="T55" s="23" t="n">
        <v>2.35</v>
      </c>
      <c r="U55" s="12" t="n">
        <f aca="false">S55/T55</f>
        <v>0.417021276595745</v>
      </c>
      <c r="V55" s="23" t="n">
        <v>31.6</v>
      </c>
      <c r="W55" s="23" t="n">
        <v>86</v>
      </c>
      <c r="X55" s="23" t="n">
        <v>7.88</v>
      </c>
      <c r="Y55" s="23" t="n">
        <v>32.4</v>
      </c>
      <c r="Z55" s="23" t="n">
        <v>7.13</v>
      </c>
      <c r="AA55" s="23" t="n">
        <v>1.71</v>
      </c>
      <c r="AB55" s="23" t="n">
        <v>8.37</v>
      </c>
      <c r="AC55" s="23" t="n">
        <v>1.28</v>
      </c>
      <c r="AD55" s="23" t="n">
        <v>7.7</v>
      </c>
      <c r="AE55" s="23" t="n">
        <v>39.5</v>
      </c>
      <c r="AF55" s="23" t="n">
        <v>1.49</v>
      </c>
      <c r="AG55" s="23" t="n">
        <v>4.11</v>
      </c>
      <c r="AH55" s="23" t="n">
        <v>0.56</v>
      </c>
      <c r="AI55" s="23" t="n">
        <v>3.26</v>
      </c>
      <c r="AJ55" s="23" t="n">
        <v>0.45</v>
      </c>
      <c r="AK55" s="14"/>
      <c r="AL55" s="23"/>
      <c r="AM55" s="12" t="n">
        <v>1.2965810432611</v>
      </c>
      <c r="AN55" s="12" t="n">
        <v>1.13296976642606</v>
      </c>
    </row>
    <row r="56" s="2" customFormat="true" ht="13" hidden="false" customHeight="true" outlineLevel="0" collapsed="false">
      <c r="A56" s="23" t="s">
        <v>102</v>
      </c>
      <c r="B56" s="23" t="s">
        <v>97</v>
      </c>
      <c r="C56" s="23" t="n">
        <v>13.4</v>
      </c>
      <c r="D56" s="23" t="n">
        <v>3.41</v>
      </c>
      <c r="E56" s="23" t="n">
        <v>13.6</v>
      </c>
      <c r="F56" s="16" t="n">
        <v>4.67142857142857</v>
      </c>
      <c r="G56" s="23" t="n">
        <v>0.95</v>
      </c>
      <c r="H56" s="23" t="n">
        <v>3.11</v>
      </c>
      <c r="I56" s="16" t="n">
        <v>28.6581776497196</v>
      </c>
      <c r="J56" s="14"/>
      <c r="K56" s="16" t="n">
        <v>0.32064495442261</v>
      </c>
      <c r="L56" s="23" t="n">
        <v>0.21</v>
      </c>
      <c r="M56" s="23" t="n">
        <v>29.8</v>
      </c>
      <c r="N56" s="23" t="n">
        <v>51.6</v>
      </c>
      <c r="O56" s="16" t="n">
        <v>15.4</v>
      </c>
      <c r="P56" s="16" t="n">
        <v>29</v>
      </c>
      <c r="Q56" s="16" t="n">
        <v>16.9</v>
      </c>
      <c r="R56" s="23" t="n">
        <v>2.51</v>
      </c>
      <c r="S56" s="23" t="n">
        <v>2.34</v>
      </c>
      <c r="T56" s="23" t="n">
        <v>3.89</v>
      </c>
      <c r="U56" s="12" t="n">
        <f aca="false">S56/T56</f>
        <v>0.601542416452442</v>
      </c>
      <c r="V56" s="23" t="n">
        <v>36.3</v>
      </c>
      <c r="W56" s="23" t="n">
        <v>94.8</v>
      </c>
      <c r="X56" s="23" t="n">
        <v>8.92</v>
      </c>
      <c r="Y56" s="23" t="n">
        <v>36.5</v>
      </c>
      <c r="Z56" s="23" t="n">
        <v>7.34</v>
      </c>
      <c r="AA56" s="23" t="n">
        <v>1.75</v>
      </c>
      <c r="AB56" s="23" t="n">
        <v>7.65</v>
      </c>
      <c r="AC56" s="23" t="n">
        <v>1.18</v>
      </c>
      <c r="AD56" s="23" t="n">
        <v>6.9</v>
      </c>
      <c r="AE56" s="23" t="n">
        <v>37.6</v>
      </c>
      <c r="AF56" s="23" t="n">
        <v>1.41</v>
      </c>
      <c r="AG56" s="23" t="n">
        <v>3.97</v>
      </c>
      <c r="AH56" s="23" t="n">
        <v>0.57</v>
      </c>
      <c r="AI56" s="23" t="n">
        <v>3.3</v>
      </c>
      <c r="AJ56" s="23" t="n">
        <v>0.44</v>
      </c>
      <c r="AK56" s="14"/>
      <c r="AL56" s="23"/>
      <c r="AM56" s="12" t="n">
        <v>1.25655104089477</v>
      </c>
      <c r="AN56" s="12" t="n">
        <v>1.1685085463629</v>
      </c>
    </row>
    <row r="57" s="2" customFormat="true" ht="13" hidden="false" customHeight="true" outlineLevel="0" collapsed="false">
      <c r="A57" s="23" t="s">
        <v>103</v>
      </c>
      <c r="B57" s="23" t="s">
        <v>87</v>
      </c>
      <c r="C57" s="23" t="n">
        <v>30</v>
      </c>
      <c r="D57" s="23" t="n">
        <v>6.43</v>
      </c>
      <c r="E57" s="23" t="n">
        <v>8.79</v>
      </c>
      <c r="F57" s="16" t="n">
        <v>3.48571428571429</v>
      </c>
      <c r="G57" s="23" t="n">
        <v>0.59</v>
      </c>
      <c r="H57" s="23" t="n">
        <v>2.02</v>
      </c>
      <c r="I57" s="16" t="n">
        <v>22.0745422437029</v>
      </c>
      <c r="J57" s="14"/>
      <c r="K57" s="16" t="n">
        <v>0.526773853694288</v>
      </c>
      <c r="L57" s="23" t="n">
        <v>0.27</v>
      </c>
      <c r="M57" s="23" t="n">
        <v>26</v>
      </c>
      <c r="N57" s="23" t="n">
        <v>63.7</v>
      </c>
      <c r="O57" s="16" t="n">
        <v>20.7</v>
      </c>
      <c r="P57" s="16" t="n">
        <v>43.7</v>
      </c>
      <c r="Q57" s="16" t="n">
        <v>27.3</v>
      </c>
      <c r="R57" s="23" t="n">
        <v>3.83</v>
      </c>
      <c r="S57" s="23" t="n">
        <v>1.83</v>
      </c>
      <c r="T57" s="23" t="n">
        <v>7.06</v>
      </c>
      <c r="U57" s="12" t="n">
        <f aca="false">S57/T57</f>
        <v>0.259206798866856</v>
      </c>
      <c r="V57" s="23" t="n">
        <v>44.9</v>
      </c>
      <c r="W57" s="23" t="n">
        <v>116</v>
      </c>
      <c r="X57" s="23" t="n">
        <v>11.2</v>
      </c>
      <c r="Y57" s="23" t="n">
        <v>45.7</v>
      </c>
      <c r="Z57" s="23" t="n">
        <v>9.11</v>
      </c>
      <c r="AA57" s="23" t="n">
        <v>2.29</v>
      </c>
      <c r="AB57" s="23" t="n">
        <v>9.23</v>
      </c>
      <c r="AC57" s="23" t="n">
        <v>1.4</v>
      </c>
      <c r="AD57" s="23" t="n">
        <v>7.75</v>
      </c>
      <c r="AE57" s="23" t="n">
        <v>43.2</v>
      </c>
      <c r="AF57" s="23" t="n">
        <v>1.58</v>
      </c>
      <c r="AG57" s="23" t="n">
        <v>4.5</v>
      </c>
      <c r="AH57" s="23" t="n">
        <v>0.65</v>
      </c>
      <c r="AI57" s="23" t="n">
        <v>3.86</v>
      </c>
      <c r="AJ57" s="23" t="n">
        <v>0.5</v>
      </c>
      <c r="AK57" s="14"/>
      <c r="AL57" s="23"/>
      <c r="AM57" s="12" t="n">
        <v>1.22108749910474</v>
      </c>
      <c r="AN57" s="12" t="n">
        <v>1.25064035826197</v>
      </c>
    </row>
    <row r="58" s="2" customFormat="true" ht="13" hidden="false" customHeight="true" outlineLevel="0" collapsed="false">
      <c r="A58" s="23" t="s">
        <v>104</v>
      </c>
      <c r="B58" s="23" t="s">
        <v>87</v>
      </c>
      <c r="C58" s="23" t="n">
        <v>25</v>
      </c>
      <c r="D58" s="23" t="n">
        <v>6.4</v>
      </c>
      <c r="E58" s="23" t="n">
        <v>11.9</v>
      </c>
      <c r="F58" s="16" t="n">
        <v>4.08571428571429</v>
      </c>
      <c r="G58" s="23" t="n">
        <v>1.47</v>
      </c>
      <c r="H58" s="23" t="n">
        <v>2.96</v>
      </c>
      <c r="I58" s="16" t="n">
        <v>23.1072693662154</v>
      </c>
      <c r="J58" s="14"/>
      <c r="K58" s="16" t="n">
        <v>0.435161009573542</v>
      </c>
      <c r="L58" s="23" t="n">
        <v>0.28</v>
      </c>
      <c r="M58" s="23" t="n">
        <v>27.2</v>
      </c>
      <c r="N58" s="23" t="n">
        <v>58.1</v>
      </c>
      <c r="O58" s="16" t="n">
        <v>22.6</v>
      </c>
      <c r="P58" s="16" t="n">
        <v>34.2</v>
      </c>
      <c r="Q58" s="16" t="n">
        <v>23.8</v>
      </c>
      <c r="R58" s="23" t="n">
        <v>6.35</v>
      </c>
      <c r="S58" s="23" t="n">
        <v>2.44</v>
      </c>
      <c r="T58" s="23" t="n">
        <v>7.07</v>
      </c>
      <c r="U58" s="12" t="n">
        <f aca="false">S58/T58</f>
        <v>0.345120226308345</v>
      </c>
      <c r="V58" s="23" t="n">
        <v>37.5</v>
      </c>
      <c r="W58" s="23" t="n">
        <v>98</v>
      </c>
      <c r="X58" s="23" t="n">
        <v>9.38</v>
      </c>
      <c r="Y58" s="23" t="n">
        <v>38.6</v>
      </c>
      <c r="Z58" s="23" t="n">
        <v>8.01</v>
      </c>
      <c r="AA58" s="23" t="n">
        <v>1.94</v>
      </c>
      <c r="AB58" s="23" t="n">
        <v>8.68</v>
      </c>
      <c r="AC58" s="23" t="n">
        <v>1.34</v>
      </c>
      <c r="AD58" s="23" t="n">
        <v>8.14</v>
      </c>
      <c r="AE58" s="23" t="n">
        <v>45.8</v>
      </c>
      <c r="AF58" s="23" t="n">
        <v>1.67</v>
      </c>
      <c r="AG58" s="23" t="n">
        <v>4.81</v>
      </c>
      <c r="AH58" s="23" t="n">
        <v>0.69</v>
      </c>
      <c r="AI58" s="23" t="n">
        <v>4.02</v>
      </c>
      <c r="AJ58" s="23" t="n">
        <v>0.55</v>
      </c>
      <c r="AK58" s="14"/>
      <c r="AL58" s="23"/>
      <c r="AM58" s="12" t="n">
        <v>1.24227099370523</v>
      </c>
      <c r="AN58" s="12" t="n">
        <v>1.17137784739458</v>
      </c>
    </row>
    <row r="59" s="2" customFormat="true" ht="13" hidden="false" customHeight="true" outlineLevel="0" collapsed="false">
      <c r="A59" s="23" t="s">
        <v>105</v>
      </c>
      <c r="B59" s="23" t="s">
        <v>90</v>
      </c>
      <c r="C59" s="23" t="n">
        <v>68.1</v>
      </c>
      <c r="D59" s="23" t="n">
        <v>11.9</v>
      </c>
      <c r="E59" s="23" t="n">
        <v>2.7</v>
      </c>
      <c r="F59" s="16" t="n">
        <v>3.1</v>
      </c>
      <c r="G59" s="23" t="n">
        <v>2.84</v>
      </c>
      <c r="H59" s="23" t="n">
        <v>1.48</v>
      </c>
      <c r="I59" s="16" t="n">
        <v>5.13781743449928</v>
      </c>
      <c r="J59" s="14"/>
      <c r="K59" s="16" t="n">
        <v>0.137419266181119</v>
      </c>
      <c r="L59" s="23" t="n">
        <v>0.44</v>
      </c>
      <c r="M59" s="23" t="n">
        <v>10.4</v>
      </c>
      <c r="N59" s="23" t="n">
        <v>86.9</v>
      </c>
      <c r="O59" s="16" t="n">
        <v>35.3</v>
      </c>
      <c r="P59" s="16" t="n">
        <v>120</v>
      </c>
      <c r="Q59" s="16" t="n">
        <v>52.5</v>
      </c>
      <c r="R59" s="23" t="n">
        <v>48.5</v>
      </c>
      <c r="S59" s="23" t="n">
        <v>2.45</v>
      </c>
      <c r="T59" s="23" t="n">
        <v>9.62</v>
      </c>
      <c r="U59" s="12" t="n">
        <f aca="false">S59/T59</f>
        <v>0.254677754677755</v>
      </c>
      <c r="V59" s="23" t="n">
        <v>30.4</v>
      </c>
      <c r="W59" s="23" t="n">
        <v>67.1</v>
      </c>
      <c r="X59" s="23" t="n">
        <v>5.21</v>
      </c>
      <c r="Y59" s="23" t="n">
        <v>16.6</v>
      </c>
      <c r="Z59" s="23" t="n">
        <v>2.42</v>
      </c>
      <c r="AA59" s="23" t="n">
        <v>0.57</v>
      </c>
      <c r="AB59" s="23" t="n">
        <v>2.29</v>
      </c>
      <c r="AC59" s="23" t="n">
        <v>0.33</v>
      </c>
      <c r="AD59" s="23" t="n">
        <v>1.94</v>
      </c>
      <c r="AE59" s="23" t="n">
        <v>12.8</v>
      </c>
      <c r="AF59" s="23" t="n">
        <v>0.48</v>
      </c>
      <c r="AG59" s="23" t="n">
        <v>1.72</v>
      </c>
      <c r="AH59" s="23" t="n">
        <v>0.29</v>
      </c>
      <c r="AI59" s="23" t="n">
        <v>2.05</v>
      </c>
      <c r="AJ59" s="23" t="n">
        <v>0.3</v>
      </c>
      <c r="AK59" s="14"/>
      <c r="AL59" s="23"/>
      <c r="AM59" s="12" t="n">
        <v>1.18566992192652</v>
      </c>
      <c r="AN59" s="12" t="n">
        <v>1.2194907726549</v>
      </c>
    </row>
    <row r="60" s="2" customFormat="true" ht="13" hidden="false" customHeight="true" outlineLevel="0" collapsed="false">
      <c r="A60" s="23" t="s">
        <v>106</v>
      </c>
      <c r="B60" s="23" t="s">
        <v>97</v>
      </c>
      <c r="C60" s="23" t="n">
        <v>12</v>
      </c>
      <c r="D60" s="23" t="n">
        <v>2.18</v>
      </c>
      <c r="E60" s="23" t="n">
        <v>7.14</v>
      </c>
      <c r="F60" s="16" t="n">
        <v>5.35714285714286</v>
      </c>
      <c r="G60" s="23" t="n">
        <v>0.43</v>
      </c>
      <c r="H60" s="23" t="n">
        <v>3.86</v>
      </c>
      <c r="I60" s="16" t="n">
        <v>35.1127221654222</v>
      </c>
      <c r="J60" s="14"/>
      <c r="K60" s="16" t="n">
        <v>0.274838532362237</v>
      </c>
      <c r="L60" s="23" t="n">
        <v>0.12</v>
      </c>
      <c r="M60" s="23" t="n">
        <v>33.2</v>
      </c>
      <c r="N60" s="23" t="n">
        <v>26.3</v>
      </c>
      <c r="O60" s="16" t="n">
        <v>13.9</v>
      </c>
      <c r="P60" s="16" t="n">
        <v>52.6</v>
      </c>
      <c r="Q60" s="16" t="n">
        <v>21.4</v>
      </c>
      <c r="R60" s="23" t="n">
        <v>3.25</v>
      </c>
      <c r="S60" s="23" t="n">
        <v>0.67</v>
      </c>
      <c r="T60" s="23" t="n">
        <v>1.92</v>
      </c>
      <c r="U60" s="12" t="n">
        <f aca="false">S60/T60</f>
        <v>0.348958333333333</v>
      </c>
      <c r="V60" s="23" t="n">
        <v>26.6</v>
      </c>
      <c r="W60" s="23" t="n">
        <v>74.6</v>
      </c>
      <c r="X60" s="23" t="n">
        <v>6.39</v>
      </c>
      <c r="Y60" s="23" t="n">
        <v>25.9</v>
      </c>
      <c r="Z60" s="23" t="n">
        <v>5.39</v>
      </c>
      <c r="AA60" s="23" t="n">
        <v>1.25</v>
      </c>
      <c r="AB60" s="23" t="n">
        <v>5.66</v>
      </c>
      <c r="AC60" s="23" t="n">
        <v>0.88</v>
      </c>
      <c r="AD60" s="23" t="n">
        <v>5.26</v>
      </c>
      <c r="AE60" s="23" t="n">
        <v>28</v>
      </c>
      <c r="AF60" s="23" t="n">
        <v>1.1</v>
      </c>
      <c r="AG60" s="23" t="n">
        <v>2.97</v>
      </c>
      <c r="AH60" s="23" t="n">
        <v>0.42</v>
      </c>
      <c r="AI60" s="23" t="n">
        <v>2.27</v>
      </c>
      <c r="AJ60" s="23" t="n">
        <v>0.29</v>
      </c>
      <c r="AK60" s="14"/>
      <c r="AL60" s="23"/>
      <c r="AM60" s="12" t="n">
        <v>1.36724239522156</v>
      </c>
      <c r="AN60" s="12" t="n">
        <v>1.13077231150035</v>
      </c>
    </row>
    <row r="61" s="2" customFormat="true" ht="13" hidden="false" customHeight="true" outlineLevel="0" collapsed="false">
      <c r="A61" s="23" t="s">
        <v>107</v>
      </c>
      <c r="B61" s="23" t="s">
        <v>87</v>
      </c>
      <c r="C61" s="23" t="n">
        <v>14.6</v>
      </c>
      <c r="D61" s="23" t="n">
        <v>1.75</v>
      </c>
      <c r="E61" s="23" t="n">
        <v>9.08</v>
      </c>
      <c r="F61" s="16" t="n">
        <v>3.78571428571429</v>
      </c>
      <c r="G61" s="23" t="s">
        <v>108</v>
      </c>
      <c r="H61" s="23" t="n">
        <v>2.88</v>
      </c>
      <c r="I61" s="16" t="n">
        <v>31.2399954560007</v>
      </c>
      <c r="J61" s="14"/>
      <c r="K61" s="16" t="n">
        <v>0.274838532362237</v>
      </c>
      <c r="L61" s="23" t="n">
        <v>0.1</v>
      </c>
      <c r="M61" s="23" t="n">
        <v>30.8</v>
      </c>
      <c r="N61" s="23" t="n">
        <v>23.9</v>
      </c>
      <c r="O61" s="16" t="n">
        <v>9.91</v>
      </c>
      <c r="P61" s="16" t="n">
        <v>34.9</v>
      </c>
      <c r="Q61" s="16" t="n">
        <v>13.3</v>
      </c>
      <c r="R61" s="23" t="n">
        <v>3.09</v>
      </c>
      <c r="S61" s="23" t="n">
        <v>0.94</v>
      </c>
      <c r="T61" s="23" t="n">
        <v>1.86</v>
      </c>
      <c r="U61" s="12" t="n">
        <f aca="false">S61/T61</f>
        <v>0.505376344086022</v>
      </c>
      <c r="V61" s="23" t="n">
        <v>20.3</v>
      </c>
      <c r="W61" s="23" t="n">
        <v>56.2</v>
      </c>
      <c r="X61" s="23" t="n">
        <v>4.94</v>
      </c>
      <c r="Y61" s="23" t="n">
        <v>19.8</v>
      </c>
      <c r="Z61" s="23" t="n">
        <v>4.09</v>
      </c>
      <c r="AA61" s="23" t="n">
        <v>1.1</v>
      </c>
      <c r="AB61" s="23" t="n">
        <v>4.48</v>
      </c>
      <c r="AC61" s="23" t="n">
        <v>0.71</v>
      </c>
      <c r="AD61" s="23" t="n">
        <v>4.34</v>
      </c>
      <c r="AE61" s="23" t="n">
        <v>25.7</v>
      </c>
      <c r="AF61" s="23" t="n">
        <v>0.94</v>
      </c>
      <c r="AG61" s="23" t="n">
        <v>2.7</v>
      </c>
      <c r="AH61" s="23" t="n">
        <v>0.35</v>
      </c>
      <c r="AI61" s="23" t="n">
        <v>2.07</v>
      </c>
      <c r="AJ61" s="23" t="n">
        <v>0.28</v>
      </c>
      <c r="AK61" s="14"/>
      <c r="AL61" s="23"/>
      <c r="AM61" s="12" t="n">
        <v>1.31751706537457</v>
      </c>
      <c r="AN61" s="12" t="n">
        <v>1.28482185991669</v>
      </c>
    </row>
    <row r="62" s="2" customFormat="true" ht="13" hidden="false" customHeight="true" outlineLevel="0" collapsed="false">
      <c r="A62" s="23" t="s">
        <v>109</v>
      </c>
      <c r="B62" s="23" t="s">
        <v>87</v>
      </c>
      <c r="C62" s="23" t="n">
        <v>16.1</v>
      </c>
      <c r="D62" s="23" t="n">
        <v>2.4</v>
      </c>
      <c r="E62" s="23" t="n">
        <v>8.32</v>
      </c>
      <c r="F62" s="16" t="n">
        <v>4.84285714285714</v>
      </c>
      <c r="G62" s="23" t="n">
        <v>0.54</v>
      </c>
      <c r="H62" s="23" t="n">
        <v>3.5</v>
      </c>
      <c r="I62" s="16" t="n">
        <v>32.4018134688271</v>
      </c>
      <c r="J62" s="14"/>
      <c r="K62" s="16" t="n">
        <v>0.412257798543356</v>
      </c>
      <c r="L62" s="23" t="n">
        <v>0.12</v>
      </c>
      <c r="M62" s="23" t="n">
        <v>31.9</v>
      </c>
      <c r="N62" s="23" t="n">
        <v>29.5</v>
      </c>
      <c r="O62" s="16" t="n">
        <v>13.6</v>
      </c>
      <c r="P62" s="16" t="n">
        <v>26.8</v>
      </c>
      <c r="Q62" s="16" t="n">
        <v>12.1</v>
      </c>
      <c r="R62" s="23" t="n">
        <v>1.19</v>
      </c>
      <c r="S62" s="23" t="n">
        <v>0.76</v>
      </c>
      <c r="T62" s="23" t="n">
        <v>2.49</v>
      </c>
      <c r="U62" s="12" t="n">
        <f aca="false">S62/T62</f>
        <v>0.305220883534137</v>
      </c>
      <c r="V62" s="23" t="n">
        <v>22.3</v>
      </c>
      <c r="W62" s="23" t="n">
        <v>61.3</v>
      </c>
      <c r="X62" s="23" t="n">
        <v>5.49</v>
      </c>
      <c r="Y62" s="23" t="n">
        <v>22</v>
      </c>
      <c r="Z62" s="23" t="n">
        <v>4.5</v>
      </c>
      <c r="AA62" s="23" t="n">
        <v>1.46</v>
      </c>
      <c r="AB62" s="23" t="n">
        <v>5.24</v>
      </c>
      <c r="AC62" s="23" t="n">
        <v>0.79</v>
      </c>
      <c r="AD62" s="23" t="n">
        <v>4.77</v>
      </c>
      <c r="AE62" s="23" t="n">
        <v>28.2</v>
      </c>
      <c r="AF62" s="23" t="n">
        <v>0.95</v>
      </c>
      <c r="AG62" s="23" t="n">
        <v>2.92</v>
      </c>
      <c r="AH62" s="23" t="n">
        <v>0.4</v>
      </c>
      <c r="AI62" s="23" t="n">
        <v>2.18</v>
      </c>
      <c r="AJ62" s="23" t="n">
        <v>0.3</v>
      </c>
      <c r="AK62" s="14"/>
      <c r="AL62" s="23"/>
      <c r="AM62" s="12" t="n">
        <v>1.292846927511</v>
      </c>
      <c r="AN62" s="12" t="n">
        <v>1.54414247610449</v>
      </c>
    </row>
    <row r="63" s="2" customFormat="true" ht="13" hidden="false" customHeight="true" outlineLevel="0" collapsed="false">
      <c r="A63" s="23" t="s">
        <v>110</v>
      </c>
      <c r="B63" s="23" t="s">
        <v>87</v>
      </c>
      <c r="C63" s="23" t="n">
        <v>13.9</v>
      </c>
      <c r="D63" s="23" t="n">
        <v>2.65</v>
      </c>
      <c r="E63" s="23" t="n">
        <v>8.42</v>
      </c>
      <c r="F63" s="16" t="n">
        <v>5.31428571428572</v>
      </c>
      <c r="G63" s="23" t="n">
        <v>0.67</v>
      </c>
      <c r="H63" s="23" t="n">
        <v>3.66</v>
      </c>
      <c r="I63" s="16" t="n">
        <v>31.4981772366288</v>
      </c>
      <c r="J63" s="14"/>
      <c r="K63" s="16" t="n">
        <v>0.503870642664102</v>
      </c>
      <c r="L63" s="23" t="n">
        <v>0.16</v>
      </c>
      <c r="M63" s="23" t="n">
        <v>30.1</v>
      </c>
      <c r="N63" s="23" t="n">
        <v>39.4</v>
      </c>
      <c r="O63" s="16" t="n">
        <v>17.7</v>
      </c>
      <c r="P63" s="16" t="n">
        <v>31.2</v>
      </c>
      <c r="Q63" s="16" t="n">
        <v>14.6</v>
      </c>
      <c r="R63" s="23" t="n">
        <v>1.81</v>
      </c>
      <c r="S63" s="23" t="n">
        <v>1.2</v>
      </c>
      <c r="T63" s="23" t="n">
        <v>3.41</v>
      </c>
      <c r="U63" s="12" t="n">
        <f aca="false">S63/T63</f>
        <v>0.351906158357771</v>
      </c>
      <c r="V63" s="23" t="n">
        <v>27.5</v>
      </c>
      <c r="W63" s="23" t="n">
        <v>77.8</v>
      </c>
      <c r="X63" s="23" t="n">
        <v>7.22</v>
      </c>
      <c r="Y63" s="23" t="n">
        <v>29.5</v>
      </c>
      <c r="Z63" s="23" t="n">
        <v>5.94</v>
      </c>
      <c r="AA63" s="23" t="n">
        <v>2</v>
      </c>
      <c r="AB63" s="23" t="n">
        <v>6.51</v>
      </c>
      <c r="AC63" s="23" t="n">
        <v>1.04</v>
      </c>
      <c r="AD63" s="23" t="n">
        <v>6.07</v>
      </c>
      <c r="AE63" s="23" t="n">
        <v>37.3</v>
      </c>
      <c r="AF63" s="23" t="n">
        <v>1.26</v>
      </c>
      <c r="AG63" s="23" t="n">
        <v>3.56</v>
      </c>
      <c r="AH63" s="23" t="n">
        <v>0.48</v>
      </c>
      <c r="AI63" s="23" t="n">
        <v>2.97</v>
      </c>
      <c r="AJ63" s="23" t="n">
        <v>0.4</v>
      </c>
      <c r="AK63" s="14"/>
      <c r="AL63" s="23"/>
      <c r="AM63" s="12" t="n">
        <v>1.27214278466803</v>
      </c>
      <c r="AN63" s="12" t="n">
        <v>1.60390930179677</v>
      </c>
    </row>
    <row r="64" s="2" customFormat="true" ht="13" hidden="false" customHeight="true" outlineLevel="0" collapsed="false">
      <c r="A64" s="23" t="s">
        <v>111</v>
      </c>
      <c r="B64" s="23" t="s">
        <v>97</v>
      </c>
      <c r="C64" s="23" t="n">
        <v>15.9</v>
      </c>
      <c r="D64" s="23" t="n">
        <v>2.41</v>
      </c>
      <c r="E64" s="23" t="n">
        <v>9.54</v>
      </c>
      <c r="F64" s="16" t="n">
        <v>4.55714285714286</v>
      </c>
      <c r="G64" s="23" t="n">
        <v>0.42</v>
      </c>
      <c r="H64" s="23" t="n">
        <v>3.43</v>
      </c>
      <c r="I64" s="16" t="n">
        <v>30.4654501141163</v>
      </c>
      <c r="J64" s="14"/>
      <c r="K64" s="16" t="n">
        <v>0.435161009573542</v>
      </c>
      <c r="L64" s="23" t="n">
        <v>0.13</v>
      </c>
      <c r="M64" s="23" t="n">
        <v>29.1</v>
      </c>
      <c r="N64" s="23" t="n">
        <v>32.3</v>
      </c>
      <c r="O64" s="16" t="n">
        <v>12.5</v>
      </c>
      <c r="P64" s="16" t="n">
        <v>26.4</v>
      </c>
      <c r="Q64" s="16" t="n">
        <v>11.4</v>
      </c>
      <c r="R64" s="23" t="n">
        <v>1.08</v>
      </c>
      <c r="S64" s="23" t="n">
        <v>0.79</v>
      </c>
      <c r="T64" s="23" t="n">
        <v>2.83</v>
      </c>
      <c r="U64" s="12" t="n">
        <f aca="false">S64/T64</f>
        <v>0.279151943462898</v>
      </c>
      <c r="V64" s="23" t="n">
        <v>23.7</v>
      </c>
      <c r="W64" s="23" t="n">
        <v>68</v>
      </c>
      <c r="X64" s="23" t="n">
        <v>6.06</v>
      </c>
      <c r="Y64" s="23" t="n">
        <v>26.2</v>
      </c>
      <c r="Z64" s="23" t="n">
        <v>5.25</v>
      </c>
      <c r="AA64" s="23" t="n">
        <v>1.77</v>
      </c>
      <c r="AB64" s="23" t="n">
        <v>5.83</v>
      </c>
      <c r="AC64" s="23" t="n">
        <v>0.92</v>
      </c>
      <c r="AD64" s="23" t="n">
        <v>5.62</v>
      </c>
      <c r="AE64" s="23" t="n">
        <v>33.1</v>
      </c>
      <c r="AF64" s="23" t="n">
        <v>1.2</v>
      </c>
      <c r="AG64" s="23" t="n">
        <v>3.27</v>
      </c>
      <c r="AH64" s="23" t="n">
        <v>0.47</v>
      </c>
      <c r="AI64" s="23" t="n">
        <v>2.69</v>
      </c>
      <c r="AJ64" s="23" t="n">
        <v>0.36</v>
      </c>
      <c r="AK64" s="14"/>
      <c r="AL64" s="23"/>
      <c r="AM64" s="12" t="n">
        <v>1.40175978670792</v>
      </c>
      <c r="AN64" s="12" t="n">
        <v>1.60554694473717</v>
      </c>
    </row>
    <row r="65" s="2" customFormat="true" ht="13" hidden="false" customHeight="true" outlineLevel="0" collapsed="false">
      <c r="A65" s="23" t="s">
        <v>112</v>
      </c>
      <c r="B65" s="23" t="s">
        <v>82</v>
      </c>
      <c r="C65" s="23" t="n">
        <v>12</v>
      </c>
      <c r="D65" s="23" t="n">
        <v>1.6</v>
      </c>
      <c r="E65" s="23" t="n">
        <v>11.7</v>
      </c>
      <c r="F65" s="16" t="n">
        <v>2.14285714285714</v>
      </c>
      <c r="G65" s="23" t="n">
        <v>0.23</v>
      </c>
      <c r="H65" s="23" t="n">
        <v>4.24</v>
      </c>
      <c r="I65" s="16" t="n">
        <v>31.7563590172569</v>
      </c>
      <c r="J65" s="14"/>
      <c r="K65" s="16" t="n">
        <v>0.297741743392424</v>
      </c>
      <c r="L65" s="23" t="n">
        <v>0.1</v>
      </c>
      <c r="M65" s="23" t="n">
        <v>32.1</v>
      </c>
      <c r="N65" s="23" t="n">
        <v>47.8</v>
      </c>
      <c r="O65" s="16" t="n">
        <v>11.2</v>
      </c>
      <c r="P65" s="16" t="n">
        <v>31.1</v>
      </c>
      <c r="Q65" s="16" t="n">
        <v>22.3</v>
      </c>
      <c r="R65" s="23" t="n">
        <v>2.51</v>
      </c>
      <c r="S65" s="23" t="n">
        <v>0.5</v>
      </c>
      <c r="T65" s="23" t="n">
        <v>1.56</v>
      </c>
      <c r="U65" s="12" t="n">
        <f aca="false">S65/T65</f>
        <v>0.320512820512821</v>
      </c>
      <c r="V65" s="23" t="n">
        <v>19.4</v>
      </c>
      <c r="W65" s="23" t="n">
        <v>55.5</v>
      </c>
      <c r="X65" s="23" t="n">
        <v>4.93</v>
      </c>
      <c r="Y65" s="23" t="n">
        <v>20.9</v>
      </c>
      <c r="Z65" s="23" t="n">
        <v>4.44</v>
      </c>
      <c r="AA65" s="23" t="n">
        <v>1.33</v>
      </c>
      <c r="AB65" s="23" t="n">
        <v>4.87</v>
      </c>
      <c r="AC65" s="23" t="n">
        <v>0.81</v>
      </c>
      <c r="AD65" s="23" t="n">
        <v>5.01</v>
      </c>
      <c r="AE65" s="23" t="n">
        <v>25.1</v>
      </c>
      <c r="AF65" s="23" t="n">
        <v>0.98</v>
      </c>
      <c r="AG65" s="23" t="n">
        <v>2.84</v>
      </c>
      <c r="AH65" s="23" t="n">
        <v>0.39</v>
      </c>
      <c r="AI65" s="23" t="n">
        <v>2.34</v>
      </c>
      <c r="AJ65" s="23" t="n">
        <v>0.33</v>
      </c>
      <c r="AK65" s="14"/>
      <c r="AL65" s="23"/>
      <c r="AM65" s="12" t="n">
        <v>1.37896763083405</v>
      </c>
      <c r="AN65" s="12" t="n">
        <v>1.40751557114094</v>
      </c>
    </row>
    <row r="66" s="2" customFormat="true" ht="13" hidden="false" customHeight="true" outlineLevel="0" collapsed="false">
      <c r="A66" s="23" t="s">
        <v>113</v>
      </c>
      <c r="B66" s="23" t="s">
        <v>87</v>
      </c>
      <c r="C66" s="23" t="n">
        <v>13</v>
      </c>
      <c r="D66" s="23" t="n">
        <v>4.14</v>
      </c>
      <c r="E66" s="23" t="n">
        <v>12.9</v>
      </c>
      <c r="F66" s="16" t="n">
        <v>1.81428571428571</v>
      </c>
      <c r="G66" s="23" t="s">
        <v>108</v>
      </c>
      <c r="H66" s="23" t="n">
        <v>5.57</v>
      </c>
      <c r="I66" s="16" t="n">
        <v>24.2690873790418</v>
      </c>
      <c r="J66" s="14"/>
      <c r="K66" s="16" t="n">
        <v>0.251935321332051</v>
      </c>
      <c r="L66" s="23" t="n">
        <v>0.17</v>
      </c>
      <c r="M66" s="23" t="n">
        <v>31.8</v>
      </c>
      <c r="N66" s="23" t="n">
        <v>77.7</v>
      </c>
      <c r="O66" s="16" t="n">
        <v>18.2</v>
      </c>
      <c r="P66" s="16" t="n">
        <v>21.6</v>
      </c>
      <c r="Q66" s="16" t="n">
        <v>26.5</v>
      </c>
      <c r="R66" s="23" t="n">
        <v>9.73</v>
      </c>
      <c r="S66" s="23" t="n">
        <v>1.42</v>
      </c>
      <c r="T66" s="23" t="n">
        <v>4.04</v>
      </c>
      <c r="U66" s="12" t="n">
        <f aca="false">S66/T66</f>
        <v>0.351485148514851</v>
      </c>
      <c r="V66" s="23" t="n">
        <v>21.8</v>
      </c>
      <c r="W66" s="23" t="n">
        <v>59.4</v>
      </c>
      <c r="X66" s="23" t="n">
        <v>5.62</v>
      </c>
      <c r="Y66" s="23" t="n">
        <v>22.9</v>
      </c>
      <c r="Z66" s="23" t="n">
        <v>5.03</v>
      </c>
      <c r="AA66" s="23" t="n">
        <v>1.35</v>
      </c>
      <c r="AB66" s="23" t="n">
        <v>5.62</v>
      </c>
      <c r="AC66" s="23" t="n">
        <v>0.92</v>
      </c>
      <c r="AD66" s="23" t="n">
        <v>5.6</v>
      </c>
      <c r="AE66" s="23" t="n">
        <v>28.4</v>
      </c>
      <c r="AF66" s="23" t="n">
        <v>1.17</v>
      </c>
      <c r="AG66" s="23" t="n">
        <v>3.36</v>
      </c>
      <c r="AH66" s="23" t="n">
        <v>0.47</v>
      </c>
      <c r="AI66" s="23" t="n">
        <v>2.76</v>
      </c>
      <c r="AJ66" s="23" t="n">
        <v>0.39</v>
      </c>
      <c r="AK66" s="14"/>
      <c r="AL66" s="23"/>
      <c r="AM66" s="12" t="n">
        <v>1.24439408298072</v>
      </c>
      <c r="AN66" s="12" t="n">
        <v>1.26002082456694</v>
      </c>
    </row>
    <row r="67" s="2" customFormat="true" ht="13" hidden="false" customHeight="true" outlineLevel="0" collapsed="false">
      <c r="A67" s="23" t="s">
        <v>114</v>
      </c>
      <c r="B67" s="23" t="s">
        <v>87</v>
      </c>
      <c r="C67" s="23" t="n">
        <v>30.2</v>
      </c>
      <c r="D67" s="23" t="n">
        <v>5.2</v>
      </c>
      <c r="E67" s="23" t="n">
        <v>10.3</v>
      </c>
      <c r="F67" s="16" t="n">
        <v>3.44285714285714</v>
      </c>
      <c r="G67" s="23" t="n">
        <v>1.26</v>
      </c>
      <c r="H67" s="23" t="n">
        <v>3.31</v>
      </c>
      <c r="I67" s="16" t="n">
        <v>20.5254515599343</v>
      </c>
      <c r="J67" s="14"/>
      <c r="K67" s="16" t="n">
        <v>0.366451376482983</v>
      </c>
      <c r="L67" s="23" t="n">
        <v>0.31</v>
      </c>
      <c r="M67" s="23" t="n">
        <v>26</v>
      </c>
      <c r="N67" s="23" t="n">
        <v>120</v>
      </c>
      <c r="O67" s="16" t="n">
        <v>24.5</v>
      </c>
      <c r="P67" s="16" t="n">
        <v>35.6</v>
      </c>
      <c r="Q67" s="16" t="n">
        <v>37.4</v>
      </c>
      <c r="R67" s="23" t="n">
        <v>8.64</v>
      </c>
      <c r="S67" s="23" t="n">
        <v>1.49</v>
      </c>
      <c r="T67" s="23" t="n">
        <v>5.8</v>
      </c>
      <c r="U67" s="12" t="n">
        <f aca="false">S67/T67</f>
        <v>0.256896551724138</v>
      </c>
      <c r="V67" s="23" t="n">
        <v>51.7</v>
      </c>
      <c r="W67" s="23" t="n">
        <v>126</v>
      </c>
      <c r="X67" s="23" t="n">
        <v>10.6</v>
      </c>
      <c r="Y67" s="23" t="n">
        <v>40.2</v>
      </c>
      <c r="Z67" s="23" t="n">
        <v>8.36</v>
      </c>
      <c r="AA67" s="23" t="n">
        <v>2.01</v>
      </c>
      <c r="AB67" s="23" t="n">
        <v>7.75</v>
      </c>
      <c r="AC67" s="23" t="n">
        <v>1.06</v>
      </c>
      <c r="AD67" s="23" t="n">
        <v>5.67</v>
      </c>
      <c r="AE67" s="23" t="n">
        <v>26.5</v>
      </c>
      <c r="AF67" s="23" t="n">
        <v>1.08</v>
      </c>
      <c r="AG67" s="23" t="n">
        <v>2.98</v>
      </c>
      <c r="AH67" s="23" t="n">
        <v>0.42</v>
      </c>
      <c r="AI67" s="23" t="n">
        <v>2.71</v>
      </c>
      <c r="AJ67" s="23" t="n">
        <v>0.39</v>
      </c>
      <c r="AK67" s="14"/>
      <c r="AL67" s="23"/>
      <c r="AM67" s="12" t="n">
        <v>1.30254731767572</v>
      </c>
      <c r="AN67" s="12" t="n">
        <v>1.27538646634094</v>
      </c>
    </row>
    <row r="68" s="2" customFormat="true" ht="13" hidden="false" customHeight="true" outlineLevel="0" collapsed="false">
      <c r="A68" s="23" t="s">
        <v>115</v>
      </c>
      <c r="B68" s="23" t="s">
        <v>87</v>
      </c>
      <c r="C68" s="23" t="n">
        <v>27.5</v>
      </c>
      <c r="D68" s="23" t="n">
        <v>7.92</v>
      </c>
      <c r="E68" s="23" t="n">
        <v>10.4</v>
      </c>
      <c r="F68" s="16" t="n">
        <v>3.42857142857143</v>
      </c>
      <c r="G68" s="23" t="n">
        <v>2.01</v>
      </c>
      <c r="H68" s="23" t="n">
        <v>3.4</v>
      </c>
      <c r="I68" s="16" t="n">
        <v>19.621815327736</v>
      </c>
      <c r="J68" s="14"/>
      <c r="K68" s="16" t="n">
        <v>0.343548165452797</v>
      </c>
      <c r="L68" s="23" t="n">
        <v>0.38</v>
      </c>
      <c r="M68" s="23" t="n">
        <v>23.6</v>
      </c>
      <c r="N68" s="23" t="n">
        <v>116</v>
      </c>
      <c r="O68" s="16" t="n">
        <v>29.7</v>
      </c>
      <c r="P68" s="16" t="n">
        <v>38</v>
      </c>
      <c r="Q68" s="16" t="n">
        <v>48.1</v>
      </c>
      <c r="R68" s="23" t="n">
        <v>12.9</v>
      </c>
      <c r="S68" s="23" t="n">
        <v>2.08</v>
      </c>
      <c r="T68" s="23" t="n">
        <v>7.72</v>
      </c>
      <c r="U68" s="12" t="n">
        <f aca="false">S68/T68</f>
        <v>0.269430051813472</v>
      </c>
      <c r="V68" s="23" t="n">
        <v>36.1</v>
      </c>
      <c r="W68" s="23" t="n">
        <v>87.1</v>
      </c>
      <c r="X68" s="23" t="n">
        <v>8.24</v>
      </c>
      <c r="Y68" s="23" t="n">
        <v>31.1</v>
      </c>
      <c r="Z68" s="23" t="n">
        <v>5.79</v>
      </c>
      <c r="AA68" s="23" t="n">
        <v>1.56</v>
      </c>
      <c r="AB68" s="23" t="n">
        <v>5.71</v>
      </c>
      <c r="AC68" s="23" t="n">
        <v>0.86</v>
      </c>
      <c r="AD68" s="23" t="n">
        <v>5.05</v>
      </c>
      <c r="AE68" s="23" t="n">
        <v>29</v>
      </c>
      <c r="AF68" s="23" t="n">
        <v>1.06</v>
      </c>
      <c r="AG68" s="23" t="n">
        <v>3.17</v>
      </c>
      <c r="AH68" s="23" t="n">
        <v>0.48</v>
      </c>
      <c r="AI68" s="23" t="n">
        <v>3.07</v>
      </c>
      <c r="AJ68" s="23" t="n">
        <v>0.41</v>
      </c>
      <c r="AK68" s="14"/>
      <c r="AL68" s="23"/>
      <c r="AM68" s="12" t="n">
        <v>1.15274371187103</v>
      </c>
      <c r="AN68" s="12" t="n">
        <v>1.35578645970242</v>
      </c>
    </row>
    <row r="69" s="2" customFormat="true" ht="13" hidden="false" customHeight="true" outlineLevel="0" collapsed="false">
      <c r="A69" s="23" t="s">
        <v>116</v>
      </c>
      <c r="B69" s="23" t="s">
        <v>87</v>
      </c>
      <c r="C69" s="23" t="n">
        <v>24.3</v>
      </c>
      <c r="D69" s="23" t="n">
        <v>7.16</v>
      </c>
      <c r="E69" s="23" t="n">
        <v>11.5</v>
      </c>
      <c r="F69" s="16" t="n">
        <v>3.51428571428571</v>
      </c>
      <c r="G69" s="23" t="n">
        <v>2.01</v>
      </c>
      <c r="H69" s="23" t="n">
        <v>2.97</v>
      </c>
      <c r="I69" s="16" t="n">
        <v>23.2363602565294</v>
      </c>
      <c r="J69" s="14"/>
      <c r="K69" s="16" t="n">
        <v>1.0077412853282</v>
      </c>
      <c r="L69" s="23" t="n">
        <v>0.33</v>
      </c>
      <c r="M69" s="23" t="n">
        <v>25.1</v>
      </c>
      <c r="N69" s="23" t="n">
        <v>68.5</v>
      </c>
      <c r="O69" s="16" t="n">
        <v>24.9</v>
      </c>
      <c r="P69" s="16" t="n">
        <v>27.3</v>
      </c>
      <c r="Q69" s="16" t="n">
        <v>14.7</v>
      </c>
      <c r="R69" s="23" t="n">
        <v>0.93</v>
      </c>
      <c r="S69" s="23" t="n">
        <v>1.84</v>
      </c>
      <c r="T69" s="23" t="n">
        <v>5.96</v>
      </c>
      <c r="U69" s="12" t="n">
        <f aca="false">S69/T69</f>
        <v>0.308724832214765</v>
      </c>
      <c r="V69" s="23" t="n">
        <v>37</v>
      </c>
      <c r="W69" s="23" t="n">
        <v>92</v>
      </c>
      <c r="X69" s="23" t="n">
        <v>9.26</v>
      </c>
      <c r="Y69" s="23" t="n">
        <v>36.9</v>
      </c>
      <c r="Z69" s="23" t="n">
        <v>7.74</v>
      </c>
      <c r="AA69" s="23" t="n">
        <v>1.89</v>
      </c>
      <c r="AB69" s="23" t="n">
        <v>7.63</v>
      </c>
      <c r="AC69" s="23" t="n">
        <v>1.15</v>
      </c>
      <c r="AD69" s="23" t="n">
        <v>6.85</v>
      </c>
      <c r="AE69" s="23" t="n">
        <v>35.7</v>
      </c>
      <c r="AF69" s="23" t="n">
        <v>1.34</v>
      </c>
      <c r="AG69" s="23" t="n">
        <v>3.88</v>
      </c>
      <c r="AH69" s="23" t="n">
        <v>0.53</v>
      </c>
      <c r="AI69" s="23" t="n">
        <v>3.14</v>
      </c>
      <c r="AJ69" s="23" t="n">
        <v>0.45</v>
      </c>
      <c r="AK69" s="14"/>
      <c r="AL69" s="23"/>
      <c r="AM69" s="12" t="n">
        <v>1.14393371835055</v>
      </c>
      <c r="AN69" s="12" t="n">
        <v>1.22862808083763</v>
      </c>
    </row>
    <row r="70" s="2" customFormat="true" ht="13" hidden="false" customHeight="true" outlineLevel="0" collapsed="false">
      <c r="A70" s="23" t="s">
        <v>117</v>
      </c>
      <c r="B70" s="23" t="s">
        <v>87</v>
      </c>
      <c r="C70" s="23" t="n">
        <v>25.7</v>
      </c>
      <c r="D70" s="23" t="n">
        <v>7.09</v>
      </c>
      <c r="E70" s="23" t="n">
        <v>9.72</v>
      </c>
      <c r="F70" s="16" t="n">
        <v>10.2571428571429</v>
      </c>
      <c r="G70" s="23" t="n">
        <v>3.06</v>
      </c>
      <c r="H70" s="23" t="n">
        <v>5.72</v>
      </c>
      <c r="I70" s="16" t="n">
        <v>17.6854519730252</v>
      </c>
      <c r="J70" s="14"/>
      <c r="K70" s="16" t="n">
        <v>0.618386697815034</v>
      </c>
      <c r="L70" s="23" t="n">
        <v>0.34</v>
      </c>
      <c r="M70" s="23" t="n">
        <v>25.1</v>
      </c>
      <c r="N70" s="23" t="n">
        <v>67.8</v>
      </c>
      <c r="O70" s="16" t="n">
        <v>29.6</v>
      </c>
      <c r="P70" s="16" t="n">
        <v>61.4</v>
      </c>
      <c r="Q70" s="16" t="n">
        <v>43.7</v>
      </c>
      <c r="R70" s="23" t="n">
        <v>4.75</v>
      </c>
      <c r="S70" s="23" t="n">
        <v>1.1</v>
      </c>
      <c r="T70" s="23" t="n">
        <v>5.37</v>
      </c>
      <c r="U70" s="12" t="n">
        <f aca="false">S70/T70</f>
        <v>0.204841713221602</v>
      </c>
      <c r="V70" s="23" t="n">
        <v>33.8</v>
      </c>
      <c r="W70" s="23" t="n">
        <v>76.2</v>
      </c>
      <c r="X70" s="23" t="n">
        <v>6.9</v>
      </c>
      <c r="Y70" s="23" t="n">
        <v>27.6</v>
      </c>
      <c r="Z70" s="23" t="n">
        <v>5.43</v>
      </c>
      <c r="AA70" s="23" t="n">
        <v>1.28</v>
      </c>
      <c r="AB70" s="23" t="n">
        <v>5.01</v>
      </c>
      <c r="AC70" s="23" t="n">
        <v>0.85</v>
      </c>
      <c r="AD70" s="23" t="n">
        <v>4.89</v>
      </c>
      <c r="AE70" s="23" t="n">
        <v>28.7</v>
      </c>
      <c r="AF70" s="23" t="n">
        <v>0.97</v>
      </c>
      <c r="AG70" s="23" t="n">
        <v>2.86</v>
      </c>
      <c r="AH70" s="23" t="n">
        <v>0.41</v>
      </c>
      <c r="AI70" s="23" t="n">
        <v>2.49</v>
      </c>
      <c r="AJ70" s="23" t="n">
        <v>0.36</v>
      </c>
      <c r="AK70" s="14"/>
      <c r="AL70" s="23"/>
      <c r="AM70" s="12" t="n">
        <v>1.2763639023642</v>
      </c>
      <c r="AN70" s="12" t="n">
        <v>1.16561643290781</v>
      </c>
    </row>
    <row r="71" s="2" customFormat="true" ht="13" hidden="false" customHeight="true" outlineLevel="0" collapsed="false">
      <c r="A71" s="23" t="s">
        <v>118</v>
      </c>
      <c r="B71" s="23" t="s">
        <v>97</v>
      </c>
      <c r="C71" s="23" t="n">
        <v>12</v>
      </c>
      <c r="D71" s="23" t="n">
        <v>3.4</v>
      </c>
      <c r="E71" s="23" t="n">
        <v>14.8</v>
      </c>
      <c r="F71" s="16" t="n">
        <v>2.24285714285714</v>
      </c>
      <c r="G71" s="23" t="n">
        <v>0.9</v>
      </c>
      <c r="H71" s="23" t="n">
        <v>3</v>
      </c>
      <c r="I71" s="16" t="n">
        <v>29.3036321012899</v>
      </c>
      <c r="J71" s="14"/>
      <c r="K71" s="16" t="n">
        <v>1.0077412853282</v>
      </c>
      <c r="L71" s="23" t="n">
        <v>0.16</v>
      </c>
      <c r="M71" s="23" t="n">
        <v>31.4</v>
      </c>
      <c r="N71" s="23" t="n">
        <v>48</v>
      </c>
      <c r="O71" s="16" t="n">
        <v>15</v>
      </c>
      <c r="P71" s="16" t="n">
        <v>25</v>
      </c>
      <c r="Q71" s="16" t="n">
        <v>12.3</v>
      </c>
      <c r="R71" s="23" t="n">
        <v>0.55</v>
      </c>
      <c r="S71" s="23" t="n">
        <v>0.71</v>
      </c>
      <c r="T71" s="23" t="n">
        <v>2.52</v>
      </c>
      <c r="U71" s="12" t="n">
        <f aca="false">S71/T71</f>
        <v>0.281746031746032</v>
      </c>
      <c r="V71" s="23" t="n">
        <v>26.3</v>
      </c>
      <c r="W71" s="23" t="n">
        <v>71.2</v>
      </c>
      <c r="X71" s="23" t="n">
        <v>6.48</v>
      </c>
      <c r="Y71" s="23" t="n">
        <v>25.9</v>
      </c>
      <c r="Z71" s="23" t="n">
        <v>5.36</v>
      </c>
      <c r="AA71" s="23" t="n">
        <v>1.54</v>
      </c>
      <c r="AB71" s="23" t="n">
        <v>5.58</v>
      </c>
      <c r="AC71" s="23" t="n">
        <v>0.89</v>
      </c>
      <c r="AD71" s="23" t="n">
        <v>5.35</v>
      </c>
      <c r="AE71" s="23" t="n">
        <v>28.9</v>
      </c>
      <c r="AF71" s="23" t="n">
        <v>1.01</v>
      </c>
      <c r="AG71" s="23" t="n">
        <v>2.97</v>
      </c>
      <c r="AH71" s="23" t="n">
        <v>0.4</v>
      </c>
      <c r="AI71" s="23" t="n">
        <v>2.36</v>
      </c>
      <c r="AJ71" s="23" t="n">
        <v>0.33</v>
      </c>
      <c r="AK71" s="14"/>
      <c r="AL71" s="23"/>
      <c r="AM71" s="12" t="n">
        <v>1.26893210988184</v>
      </c>
      <c r="AN71" s="12" t="n">
        <v>1.39304799324748</v>
      </c>
    </row>
    <row r="72" s="2" customFormat="true" ht="13" hidden="false" customHeight="true" outlineLevel="0" collapsed="false">
      <c r="A72" s="23" t="s">
        <v>119</v>
      </c>
      <c r="B72" s="23" t="s">
        <v>84</v>
      </c>
      <c r="C72" s="23" t="n">
        <v>65.5</v>
      </c>
      <c r="D72" s="23" t="n">
        <v>16.2</v>
      </c>
      <c r="E72" s="23" t="n">
        <v>0.21</v>
      </c>
      <c r="F72" s="16" t="n">
        <v>4.52857142857143</v>
      </c>
      <c r="G72" s="23" t="n">
        <v>3.43</v>
      </c>
      <c r="H72" s="23" t="n">
        <v>1.05</v>
      </c>
      <c r="I72" s="16" t="n">
        <v>0.193636335471078</v>
      </c>
      <c r="J72" s="14"/>
      <c r="K72" s="16" t="n">
        <v>0.137419266181119</v>
      </c>
      <c r="L72" s="23" t="n">
        <v>0.59</v>
      </c>
      <c r="M72" s="23" t="n">
        <v>6.17</v>
      </c>
      <c r="N72" s="23" t="n">
        <v>98.1</v>
      </c>
      <c r="O72" s="16" t="n">
        <v>44.9</v>
      </c>
      <c r="P72" s="16" t="n">
        <v>35.4</v>
      </c>
      <c r="Q72" s="16" t="n">
        <v>80.8</v>
      </c>
      <c r="R72" s="23" t="n">
        <v>23.9</v>
      </c>
      <c r="S72" s="23" t="n">
        <v>2.5</v>
      </c>
      <c r="T72" s="23" t="n">
        <v>10.1</v>
      </c>
      <c r="U72" s="12" t="n">
        <f aca="false">S72/T72</f>
        <v>0.247524752475248</v>
      </c>
      <c r="V72" s="23" t="n">
        <v>34.6</v>
      </c>
      <c r="W72" s="23" t="n">
        <v>64.5</v>
      </c>
      <c r="X72" s="23" t="n">
        <v>7.44</v>
      </c>
      <c r="Y72" s="23" t="n">
        <v>27.3</v>
      </c>
      <c r="Z72" s="23" t="n">
        <v>4.77</v>
      </c>
      <c r="AA72" s="23" t="n">
        <v>0.81</v>
      </c>
      <c r="AB72" s="23" t="n">
        <v>4.54</v>
      </c>
      <c r="AC72" s="23" t="n">
        <v>0.74</v>
      </c>
      <c r="AD72" s="23" t="n">
        <v>4.49</v>
      </c>
      <c r="AE72" s="23" t="n">
        <v>23.7</v>
      </c>
      <c r="AF72" s="23" t="n">
        <v>0.97</v>
      </c>
      <c r="AG72" s="23" t="n">
        <v>2.8</v>
      </c>
      <c r="AH72" s="23" t="n">
        <v>0.43</v>
      </c>
      <c r="AI72" s="23" t="n">
        <v>2.84</v>
      </c>
      <c r="AJ72" s="23" t="n">
        <v>0.44</v>
      </c>
      <c r="AK72" s="14"/>
      <c r="AL72" s="23"/>
      <c r="AM72" s="12" t="n">
        <v>0.919147333872239</v>
      </c>
      <c r="AN72" s="12" t="n">
        <v>0.842197755684648</v>
      </c>
    </row>
    <row r="73" s="2" customFormat="true" ht="13" hidden="false" customHeight="true" outlineLevel="0" collapsed="false">
      <c r="A73" s="23" t="s">
        <v>120</v>
      </c>
      <c r="B73" s="23" t="s">
        <v>97</v>
      </c>
      <c r="C73" s="23" t="n">
        <v>14.9</v>
      </c>
      <c r="D73" s="23" t="n">
        <v>3.57</v>
      </c>
      <c r="E73" s="23" t="n">
        <v>7.49</v>
      </c>
      <c r="F73" s="16" t="n">
        <v>3.11428571428571</v>
      </c>
      <c r="G73" s="23" t="n">
        <v>0.43</v>
      </c>
      <c r="H73" s="23" t="n">
        <v>3.46</v>
      </c>
      <c r="I73" s="16" t="n">
        <v>31.6272681269428</v>
      </c>
      <c r="J73" s="14"/>
      <c r="K73" s="16" t="n">
        <v>0.366451376482983</v>
      </c>
      <c r="L73" s="23" t="n">
        <v>0.19</v>
      </c>
      <c r="M73" s="23" t="n">
        <v>31</v>
      </c>
      <c r="N73" s="23" t="n">
        <v>64.7</v>
      </c>
      <c r="O73" s="16" t="n">
        <v>16.4</v>
      </c>
      <c r="P73" s="16" t="n">
        <v>35.8</v>
      </c>
      <c r="Q73" s="16" t="n">
        <v>17.5</v>
      </c>
      <c r="R73" s="23" t="n">
        <v>0.61</v>
      </c>
      <c r="S73" s="23" t="n">
        <v>0.85</v>
      </c>
      <c r="T73" s="23" t="n">
        <v>2.95</v>
      </c>
      <c r="U73" s="12" t="n">
        <f aca="false">S73/T73</f>
        <v>0.288135593220339</v>
      </c>
      <c r="V73" s="23" t="n">
        <v>21.4</v>
      </c>
      <c r="W73" s="23" t="n">
        <v>62.7</v>
      </c>
      <c r="X73" s="23" t="n">
        <v>5.45</v>
      </c>
      <c r="Y73" s="23" t="n">
        <v>22.6</v>
      </c>
      <c r="Z73" s="23" t="n">
        <v>4.46</v>
      </c>
      <c r="AA73" s="23" t="n">
        <v>1.37</v>
      </c>
      <c r="AB73" s="23" t="n">
        <v>4.4</v>
      </c>
      <c r="AC73" s="23" t="n">
        <v>0.71</v>
      </c>
      <c r="AD73" s="23" t="n">
        <v>4.28</v>
      </c>
      <c r="AE73" s="23" t="n">
        <v>22.9</v>
      </c>
      <c r="AF73" s="23" t="n">
        <v>0.82</v>
      </c>
      <c r="AG73" s="23" t="n">
        <v>2.54</v>
      </c>
      <c r="AH73" s="23" t="n">
        <v>0.36</v>
      </c>
      <c r="AI73" s="23" t="n">
        <v>2.02</v>
      </c>
      <c r="AJ73" s="23" t="n">
        <v>0.28</v>
      </c>
      <c r="AK73" s="14"/>
      <c r="AL73" s="23"/>
      <c r="AM73" s="12" t="n">
        <v>1.37845190094907</v>
      </c>
      <c r="AN73" s="12" t="n">
        <v>1.51041549370805</v>
      </c>
    </row>
    <row r="74" s="2" customFormat="true" ht="13" hidden="false" customHeight="true" outlineLevel="0" collapsed="false">
      <c r="A74" s="23" t="s">
        <v>121</v>
      </c>
      <c r="B74" s="23" t="s">
        <v>97</v>
      </c>
      <c r="C74" s="23" t="n">
        <v>13.9</v>
      </c>
      <c r="D74" s="23" t="n">
        <v>2.5</v>
      </c>
      <c r="E74" s="23" t="n">
        <v>8.18</v>
      </c>
      <c r="F74" s="16" t="n">
        <v>2.85714285714286</v>
      </c>
      <c r="G74" s="23" t="n">
        <v>0.47</v>
      </c>
      <c r="H74" s="23" t="n">
        <v>3.56</v>
      </c>
      <c r="I74" s="16" t="n">
        <v>33.3054497010255</v>
      </c>
      <c r="J74" s="14"/>
      <c r="K74" s="16" t="n">
        <v>0.251935321332051</v>
      </c>
      <c r="L74" s="23" t="n">
        <v>0.18</v>
      </c>
      <c r="M74" s="23" t="n">
        <v>32.2</v>
      </c>
      <c r="N74" s="23" t="n">
        <v>52.1</v>
      </c>
      <c r="O74" s="16" t="n">
        <v>11.8</v>
      </c>
      <c r="P74" s="16" t="n">
        <v>20.6</v>
      </c>
      <c r="Q74" s="16" t="n">
        <v>12.2</v>
      </c>
      <c r="R74" s="23" t="n">
        <v>0.46</v>
      </c>
      <c r="S74" s="23" t="n">
        <v>0.62</v>
      </c>
      <c r="T74" s="23" t="n">
        <v>2.3</v>
      </c>
      <c r="U74" s="12" t="n">
        <f aca="false">S74/T74</f>
        <v>0.269565217391304</v>
      </c>
      <c r="V74" s="23" t="n">
        <v>19.3</v>
      </c>
      <c r="W74" s="23" t="n">
        <v>55.5</v>
      </c>
      <c r="X74" s="23" t="n">
        <v>4.85</v>
      </c>
      <c r="Y74" s="23" t="n">
        <v>19.6</v>
      </c>
      <c r="Z74" s="23" t="n">
        <v>4.07</v>
      </c>
      <c r="AA74" s="23" t="n">
        <v>1.27</v>
      </c>
      <c r="AB74" s="23" t="n">
        <v>4.49</v>
      </c>
      <c r="AC74" s="23" t="n">
        <v>0.67</v>
      </c>
      <c r="AD74" s="23" t="n">
        <v>4.18</v>
      </c>
      <c r="AE74" s="23" t="n">
        <v>21.3</v>
      </c>
      <c r="AF74" s="23" t="n">
        <v>0.82</v>
      </c>
      <c r="AG74" s="23" t="n">
        <v>2.41</v>
      </c>
      <c r="AH74" s="23" t="n">
        <v>0.34</v>
      </c>
      <c r="AI74" s="23" t="n">
        <v>1.95</v>
      </c>
      <c r="AJ74" s="23" t="n">
        <v>0.26</v>
      </c>
      <c r="AK74" s="14"/>
      <c r="AL74" s="23"/>
      <c r="AM74" s="12" t="n">
        <v>1.33620846428704</v>
      </c>
      <c r="AN74" s="12" t="n">
        <v>1.51728699030495</v>
      </c>
    </row>
    <row r="75" s="2" customFormat="true" ht="13" hidden="false" customHeight="true" outlineLevel="0" collapsed="false">
      <c r="A75" s="23" t="s">
        <v>122</v>
      </c>
      <c r="B75" s="23" t="s">
        <v>97</v>
      </c>
      <c r="C75" s="23" t="n">
        <v>13.2</v>
      </c>
      <c r="D75" s="23" t="n">
        <v>2.7</v>
      </c>
      <c r="E75" s="23" t="n">
        <v>8.97</v>
      </c>
      <c r="F75" s="16" t="n">
        <v>3.64285714285714</v>
      </c>
      <c r="G75" s="23" t="n">
        <v>0.47</v>
      </c>
      <c r="H75" s="23" t="n">
        <v>3.25</v>
      </c>
      <c r="I75" s="16" t="n">
        <v>34.2090859332239</v>
      </c>
      <c r="J75" s="14"/>
      <c r="K75" s="16" t="n">
        <v>0.229032110301864</v>
      </c>
      <c r="L75" s="23" t="n">
        <v>0.14</v>
      </c>
      <c r="M75" s="23" t="n">
        <v>32.4</v>
      </c>
      <c r="N75" s="23" t="n">
        <v>53.9</v>
      </c>
      <c r="O75" s="16" t="n">
        <v>9.43</v>
      </c>
      <c r="P75" s="16" t="n">
        <v>11.2</v>
      </c>
      <c r="Q75" s="16" t="n">
        <v>9.04</v>
      </c>
      <c r="R75" s="23" t="n">
        <v>0.77</v>
      </c>
      <c r="S75" s="23" t="n">
        <v>0.48</v>
      </c>
      <c r="T75" s="23" t="n">
        <v>1.9</v>
      </c>
      <c r="U75" s="12" t="n">
        <f aca="false">S75/T75</f>
        <v>0.252631578947368</v>
      </c>
      <c r="V75" s="23" t="n">
        <v>19</v>
      </c>
      <c r="W75" s="23" t="n">
        <v>53</v>
      </c>
      <c r="X75" s="23" t="n">
        <v>4.69</v>
      </c>
      <c r="Y75" s="23" t="n">
        <v>19.7</v>
      </c>
      <c r="Z75" s="23" t="n">
        <v>4.09</v>
      </c>
      <c r="AA75" s="23" t="n">
        <v>1.35</v>
      </c>
      <c r="AB75" s="23" t="n">
        <v>4.2</v>
      </c>
      <c r="AC75" s="23" t="n">
        <v>0.67</v>
      </c>
      <c r="AD75" s="23" t="n">
        <v>3.7</v>
      </c>
      <c r="AE75" s="23" t="n">
        <v>19.7</v>
      </c>
      <c r="AF75" s="23" t="n">
        <v>0.79</v>
      </c>
      <c r="AG75" s="23" t="n">
        <v>2.07</v>
      </c>
      <c r="AH75" s="23" t="n">
        <v>0.3</v>
      </c>
      <c r="AI75" s="23" t="n">
        <v>1.72</v>
      </c>
      <c r="AJ75" s="23" t="n">
        <v>0.24</v>
      </c>
      <c r="AK75" s="14"/>
      <c r="AL75" s="23"/>
      <c r="AM75" s="12" t="n">
        <v>1.37152917894431</v>
      </c>
      <c r="AN75" s="12" t="n">
        <v>1.60760191828371</v>
      </c>
    </row>
    <row r="76" s="2" customFormat="true" ht="13" hidden="false" customHeight="true" outlineLevel="0" collapsed="false">
      <c r="A76" s="23" t="s">
        <v>123</v>
      </c>
      <c r="B76" s="23" t="s">
        <v>97</v>
      </c>
      <c r="C76" s="23" t="n">
        <v>19.8</v>
      </c>
      <c r="D76" s="23" t="n">
        <v>4.95</v>
      </c>
      <c r="E76" s="23" t="n">
        <v>9.46</v>
      </c>
      <c r="F76" s="16" t="n">
        <v>5.61428571428572</v>
      </c>
      <c r="G76" s="23" t="n">
        <v>1.44</v>
      </c>
      <c r="H76" s="23" t="n">
        <v>4.64</v>
      </c>
      <c r="I76" s="16" t="n">
        <v>24.656360049984</v>
      </c>
      <c r="J76" s="14"/>
      <c r="K76" s="16" t="n">
        <v>0.435161009573542</v>
      </c>
      <c r="L76" s="23" t="n">
        <v>0.23</v>
      </c>
      <c r="M76" s="23" t="n">
        <v>28</v>
      </c>
      <c r="N76" s="23" t="n">
        <v>90.9</v>
      </c>
      <c r="O76" s="16" t="n">
        <v>21.9</v>
      </c>
      <c r="P76" s="16" t="n">
        <v>46.1</v>
      </c>
      <c r="Q76" s="16" t="n">
        <v>45.7</v>
      </c>
      <c r="R76" s="23" t="n">
        <v>10.8</v>
      </c>
      <c r="S76" s="23" t="n">
        <v>1.81</v>
      </c>
      <c r="T76" s="23" t="n">
        <v>4.49</v>
      </c>
      <c r="U76" s="12" t="n">
        <f aca="false">S76/T76</f>
        <v>0.403118040089087</v>
      </c>
      <c r="V76" s="23" t="n">
        <v>26.3</v>
      </c>
      <c r="W76" s="23" t="n">
        <v>70.1</v>
      </c>
      <c r="X76" s="23" t="n">
        <v>6.8</v>
      </c>
      <c r="Y76" s="23" t="n">
        <v>28.3</v>
      </c>
      <c r="Z76" s="23" t="n">
        <v>6.28</v>
      </c>
      <c r="AA76" s="23" t="n">
        <v>1.65</v>
      </c>
      <c r="AB76" s="23" t="n">
        <v>6.74</v>
      </c>
      <c r="AC76" s="23" t="n">
        <v>1.06</v>
      </c>
      <c r="AD76" s="23" t="n">
        <v>5.84</v>
      </c>
      <c r="AE76" s="23" t="n">
        <v>30.1</v>
      </c>
      <c r="AF76" s="23" t="n">
        <v>1.13</v>
      </c>
      <c r="AG76" s="23" t="n">
        <v>3.11</v>
      </c>
      <c r="AH76" s="23" t="n">
        <v>0.46</v>
      </c>
      <c r="AI76" s="23" t="n">
        <v>2.75</v>
      </c>
      <c r="AJ76" s="23" t="n">
        <v>0.39</v>
      </c>
      <c r="AK76" s="14"/>
      <c r="AL76" s="23"/>
      <c r="AM76" s="12" t="n">
        <v>1.23963910923973</v>
      </c>
      <c r="AN76" s="12" t="n">
        <v>1.26695380490389</v>
      </c>
    </row>
    <row r="77" s="2" customFormat="true" ht="13" hidden="false" customHeight="true" outlineLevel="0" collapsed="false">
      <c r="A77" s="23" t="s">
        <v>124</v>
      </c>
      <c r="B77" s="23" t="s">
        <v>87</v>
      </c>
      <c r="C77" s="23" t="n">
        <v>18.6</v>
      </c>
      <c r="D77" s="23" t="n">
        <v>4.57</v>
      </c>
      <c r="E77" s="23" t="n">
        <v>8.19</v>
      </c>
      <c r="F77" s="16" t="n">
        <v>3.92857142857143</v>
      </c>
      <c r="G77" s="23" t="n">
        <v>0.14</v>
      </c>
      <c r="H77" s="23" t="n">
        <v>3.75</v>
      </c>
      <c r="I77" s="16" t="n">
        <v>34.2090859332239</v>
      </c>
      <c r="J77" s="14"/>
      <c r="K77" s="16" t="n">
        <v>0.549677064724474</v>
      </c>
      <c r="L77" s="23" t="n">
        <v>0.21</v>
      </c>
      <c r="M77" s="23" t="n">
        <v>30.7</v>
      </c>
      <c r="N77" s="23" t="n">
        <v>65.4</v>
      </c>
      <c r="O77" s="16" t="n">
        <v>15.7</v>
      </c>
      <c r="P77" s="16" t="n">
        <v>38.3</v>
      </c>
      <c r="Q77" s="16" t="n">
        <v>20.3</v>
      </c>
      <c r="R77" s="23" t="n">
        <v>0.69</v>
      </c>
      <c r="S77" s="23" t="n">
        <v>1</v>
      </c>
      <c r="T77" s="23" t="n">
        <v>3.1</v>
      </c>
      <c r="U77" s="12" t="n">
        <f aca="false">S77/T77</f>
        <v>0.32258064516129</v>
      </c>
      <c r="V77" s="23" t="n">
        <v>23.6</v>
      </c>
      <c r="W77" s="23" t="n">
        <v>67.1</v>
      </c>
      <c r="X77" s="23" t="n">
        <v>6</v>
      </c>
      <c r="Y77" s="23" t="n">
        <v>24.5</v>
      </c>
      <c r="Z77" s="23" t="n">
        <v>5.05</v>
      </c>
      <c r="AA77" s="23" t="n">
        <v>1.54</v>
      </c>
      <c r="AB77" s="23" t="n">
        <v>5.22</v>
      </c>
      <c r="AC77" s="23" t="n">
        <v>0.79</v>
      </c>
      <c r="AD77" s="23" t="n">
        <v>4.51</v>
      </c>
      <c r="AE77" s="23" t="n">
        <v>24.4</v>
      </c>
      <c r="AF77" s="23" t="n">
        <v>0.89</v>
      </c>
      <c r="AG77" s="23" t="n">
        <v>2.68</v>
      </c>
      <c r="AH77" s="23" t="n">
        <v>0.36</v>
      </c>
      <c r="AI77" s="23" t="n">
        <v>2.16</v>
      </c>
      <c r="AJ77" s="23" t="n">
        <v>0.28</v>
      </c>
      <c r="AK77" s="14"/>
      <c r="AL77" s="23"/>
      <c r="AM77" s="12" t="n">
        <v>1.3194554915165</v>
      </c>
      <c r="AN77" s="12" t="n">
        <v>1.50823607787246</v>
      </c>
    </row>
    <row r="78" s="2" customFormat="true" ht="13" hidden="false" customHeight="true" outlineLevel="0" collapsed="false">
      <c r="A78" s="23" t="s">
        <v>125</v>
      </c>
      <c r="B78" s="23" t="s">
        <v>87</v>
      </c>
      <c r="C78" s="23" t="n">
        <v>14.2</v>
      </c>
      <c r="D78" s="23" t="n">
        <v>3.87</v>
      </c>
      <c r="E78" s="23" t="n">
        <v>8</v>
      </c>
      <c r="F78" s="16" t="n">
        <v>3.54285714285714</v>
      </c>
      <c r="G78" s="23" t="n">
        <v>0.78</v>
      </c>
      <c r="H78" s="23" t="n">
        <v>4.14</v>
      </c>
      <c r="I78" s="16" t="n">
        <v>33.1763588107114</v>
      </c>
      <c r="J78" s="14"/>
      <c r="K78" s="16" t="n">
        <v>0.458064220603729</v>
      </c>
      <c r="L78" s="23" t="n">
        <v>0.21</v>
      </c>
      <c r="M78" s="23" t="n">
        <v>31.4</v>
      </c>
      <c r="N78" s="23" t="n">
        <v>59.5</v>
      </c>
      <c r="O78" s="16" t="n">
        <v>13.5</v>
      </c>
      <c r="P78" s="16" t="n">
        <v>26.9</v>
      </c>
      <c r="Q78" s="16" t="n">
        <v>15.6</v>
      </c>
      <c r="R78" s="23" t="n">
        <v>0.65</v>
      </c>
      <c r="S78" s="23" t="n">
        <v>0.65</v>
      </c>
      <c r="T78" s="23" t="n">
        <v>3</v>
      </c>
      <c r="U78" s="12" t="n">
        <f aca="false">S78/T78</f>
        <v>0.216666666666667</v>
      </c>
      <c r="V78" s="23" t="n">
        <v>22.4</v>
      </c>
      <c r="W78" s="23" t="n">
        <v>64.3</v>
      </c>
      <c r="X78" s="23" t="n">
        <v>5.58</v>
      </c>
      <c r="Y78" s="23" t="n">
        <v>22.9</v>
      </c>
      <c r="Z78" s="23" t="n">
        <v>4.6</v>
      </c>
      <c r="AA78" s="23" t="n">
        <v>1.54</v>
      </c>
      <c r="AB78" s="23" t="n">
        <v>4.98</v>
      </c>
      <c r="AC78" s="23" t="n">
        <v>0.72</v>
      </c>
      <c r="AD78" s="23" t="n">
        <v>4.5</v>
      </c>
      <c r="AE78" s="23" t="n">
        <v>23.3</v>
      </c>
      <c r="AF78" s="23" t="n">
        <v>0.85</v>
      </c>
      <c r="AG78" s="23" t="n">
        <v>2.44</v>
      </c>
      <c r="AH78" s="23" t="n">
        <v>0.36</v>
      </c>
      <c r="AI78" s="23" t="n">
        <v>2.09</v>
      </c>
      <c r="AJ78" s="23" t="n">
        <v>0.27</v>
      </c>
      <c r="AK78" s="14"/>
      <c r="AL78" s="23"/>
      <c r="AM78" s="12" t="n">
        <v>1.36642782969776</v>
      </c>
      <c r="AN78" s="12" t="n">
        <v>1.65547726570378</v>
      </c>
    </row>
    <row r="79" s="2" customFormat="true" ht="13" hidden="false" customHeight="true" outlineLevel="0" collapsed="false">
      <c r="A79" s="23" t="s">
        <v>126</v>
      </c>
      <c r="B79" s="23" t="s">
        <v>97</v>
      </c>
      <c r="C79" s="23" t="n">
        <v>20.4</v>
      </c>
      <c r="D79" s="23" t="n">
        <v>4.8</v>
      </c>
      <c r="E79" s="23" t="n">
        <v>7.21</v>
      </c>
      <c r="F79" s="16" t="n">
        <v>5.02857142857143</v>
      </c>
      <c r="G79" s="23" t="n">
        <v>0.88</v>
      </c>
      <c r="H79" s="23" t="n">
        <v>2.82</v>
      </c>
      <c r="I79" s="16" t="n">
        <v>29.690904772232</v>
      </c>
      <c r="J79" s="14"/>
      <c r="K79" s="16" t="n">
        <v>0.274838532362237</v>
      </c>
      <c r="L79" s="23" t="n">
        <v>0.2</v>
      </c>
      <c r="M79" s="23" t="n">
        <v>28.5</v>
      </c>
      <c r="N79" s="23" t="n">
        <v>84.3</v>
      </c>
      <c r="O79" s="16" t="n">
        <v>19</v>
      </c>
      <c r="P79" s="16" t="n">
        <v>19.4</v>
      </c>
      <c r="Q79" s="16" t="n">
        <v>15.7</v>
      </c>
      <c r="R79" s="23" t="n">
        <v>1.13</v>
      </c>
      <c r="S79" s="23" t="n">
        <v>0.86</v>
      </c>
      <c r="T79" s="23" t="n">
        <v>3.37</v>
      </c>
      <c r="U79" s="12" t="n">
        <f aca="false">S79/T79</f>
        <v>0.255192878338279</v>
      </c>
      <c r="V79" s="23" t="n">
        <v>20.2</v>
      </c>
      <c r="W79" s="23" t="n">
        <v>53.5</v>
      </c>
      <c r="X79" s="23" t="n">
        <v>5</v>
      </c>
      <c r="Y79" s="23" t="n">
        <v>21.6</v>
      </c>
      <c r="Z79" s="23" t="n">
        <v>4.81</v>
      </c>
      <c r="AA79" s="23" t="n">
        <v>1.24</v>
      </c>
      <c r="AB79" s="23" t="n">
        <v>5.36</v>
      </c>
      <c r="AC79" s="23" t="n">
        <v>0.83</v>
      </c>
      <c r="AD79" s="23" t="n">
        <v>4.38</v>
      </c>
      <c r="AE79" s="23" t="n">
        <v>23.7</v>
      </c>
      <c r="AF79" s="23" t="n">
        <v>0.89</v>
      </c>
      <c r="AG79" s="23" t="n">
        <v>2.56</v>
      </c>
      <c r="AH79" s="23" t="n">
        <v>0.35</v>
      </c>
      <c r="AI79" s="23" t="n">
        <v>2.17</v>
      </c>
      <c r="AJ79" s="23" t="n">
        <v>0.3</v>
      </c>
      <c r="AK79" s="14"/>
      <c r="AL79" s="23"/>
      <c r="AM79" s="12" t="n">
        <v>1.33559924756526</v>
      </c>
      <c r="AN79" s="12" t="n">
        <v>1.23400662210325</v>
      </c>
    </row>
    <row r="80" s="2" customFormat="true" ht="13" hidden="false" customHeight="true" outlineLevel="0" collapsed="false">
      <c r="A80" s="23" t="s">
        <v>127</v>
      </c>
      <c r="B80" s="23" t="s">
        <v>97</v>
      </c>
      <c r="C80" s="23" t="n">
        <v>21.4</v>
      </c>
      <c r="D80" s="23" t="n">
        <v>4.96</v>
      </c>
      <c r="E80" s="23" t="n">
        <v>7.56</v>
      </c>
      <c r="F80" s="16" t="n">
        <v>5.14285714285714</v>
      </c>
      <c r="G80" s="23" t="n">
        <v>0.81</v>
      </c>
      <c r="H80" s="23" t="n">
        <v>2.93</v>
      </c>
      <c r="I80" s="16" t="n">
        <v>29.0454503206618</v>
      </c>
      <c r="J80" s="14"/>
      <c r="K80" s="16" t="n">
        <v>0.389354587513169</v>
      </c>
      <c r="L80" s="23" t="n">
        <v>0.31</v>
      </c>
      <c r="M80" s="23" t="n">
        <v>28.6</v>
      </c>
      <c r="N80" s="23" t="n">
        <v>92.3</v>
      </c>
      <c r="O80" s="16" t="n">
        <v>21.1</v>
      </c>
      <c r="P80" s="16" t="n">
        <v>32.4</v>
      </c>
      <c r="Q80" s="16" t="n">
        <v>21.8</v>
      </c>
      <c r="R80" s="23" t="n">
        <v>1.83</v>
      </c>
      <c r="S80" s="23" t="n">
        <v>1.55</v>
      </c>
      <c r="T80" s="23" t="n">
        <v>3.99</v>
      </c>
      <c r="U80" s="12" t="n">
        <f aca="false">S80/T80</f>
        <v>0.388471177944862</v>
      </c>
      <c r="V80" s="23" t="n">
        <v>22.4</v>
      </c>
      <c r="W80" s="23" t="n">
        <v>60.8</v>
      </c>
      <c r="X80" s="23" t="n">
        <v>6.12</v>
      </c>
      <c r="Y80" s="23" t="n">
        <v>26.7</v>
      </c>
      <c r="Z80" s="23" t="n">
        <v>6.32</v>
      </c>
      <c r="AA80" s="23" t="n">
        <v>1.65</v>
      </c>
      <c r="AB80" s="23" t="n">
        <v>6.78</v>
      </c>
      <c r="AC80" s="23" t="n">
        <v>0.99</v>
      </c>
      <c r="AD80" s="23" t="n">
        <v>5.71</v>
      </c>
      <c r="AE80" s="23" t="n">
        <v>27.9</v>
      </c>
      <c r="AF80" s="23" t="n">
        <v>1.06</v>
      </c>
      <c r="AG80" s="23" t="n">
        <v>3.01</v>
      </c>
      <c r="AH80" s="23" t="n">
        <v>0.4</v>
      </c>
      <c r="AI80" s="23" t="n">
        <v>2.32</v>
      </c>
      <c r="AJ80" s="23" t="n">
        <v>0.35</v>
      </c>
      <c r="AK80" s="14"/>
      <c r="AL80" s="23"/>
      <c r="AM80" s="12" t="n">
        <v>1.25233534383229</v>
      </c>
      <c r="AN80" s="12" t="n">
        <v>1.29066256568769</v>
      </c>
    </row>
    <row r="81" s="2" customFormat="true" ht="13" hidden="false" customHeight="true" outlineLevel="0" collapsed="false">
      <c r="A81" s="23" t="s">
        <v>128</v>
      </c>
      <c r="B81" s="23" t="s">
        <v>97</v>
      </c>
      <c r="C81" s="23" t="n">
        <v>32.3</v>
      </c>
      <c r="D81" s="23" t="n">
        <v>7.56</v>
      </c>
      <c r="E81" s="23" t="n">
        <v>4.94</v>
      </c>
      <c r="F81" s="16" t="n">
        <v>5</v>
      </c>
      <c r="G81" s="23" t="n">
        <v>0.59</v>
      </c>
      <c r="H81" s="23" t="n">
        <v>2.69</v>
      </c>
      <c r="I81" s="16" t="n">
        <v>21.9454513533889</v>
      </c>
      <c r="J81" s="14"/>
      <c r="K81" s="16" t="n">
        <v>0.32064495442261</v>
      </c>
      <c r="L81" s="23" t="n">
        <v>0.29</v>
      </c>
      <c r="M81" s="23" t="n">
        <v>23.8</v>
      </c>
      <c r="N81" s="23" t="n">
        <v>117</v>
      </c>
      <c r="O81" s="16" t="n">
        <v>22.3</v>
      </c>
      <c r="P81" s="16" t="n">
        <v>43.2</v>
      </c>
      <c r="Q81" s="16" t="n">
        <v>30.7</v>
      </c>
      <c r="R81" s="23" t="n">
        <v>11</v>
      </c>
      <c r="S81" s="23" t="n">
        <v>1.27</v>
      </c>
      <c r="T81" s="23" t="n">
        <v>5.37</v>
      </c>
      <c r="U81" s="12" t="n">
        <f aca="false">S81/T81</f>
        <v>0.236499068901304</v>
      </c>
      <c r="V81" s="23" t="n">
        <v>30.6</v>
      </c>
      <c r="W81" s="23" t="n">
        <v>80.4</v>
      </c>
      <c r="X81" s="23" t="n">
        <v>8.12</v>
      </c>
      <c r="Y81" s="23" t="n">
        <v>33.6</v>
      </c>
      <c r="Z81" s="23" t="n">
        <v>7.03</v>
      </c>
      <c r="AA81" s="23" t="n">
        <v>1.46</v>
      </c>
      <c r="AB81" s="23" t="n">
        <v>6.53</v>
      </c>
      <c r="AC81" s="23" t="n">
        <v>0.9</v>
      </c>
      <c r="AD81" s="23" t="n">
        <v>4.88</v>
      </c>
      <c r="AE81" s="23" t="n">
        <v>24</v>
      </c>
      <c r="AF81" s="23" t="n">
        <v>0.89</v>
      </c>
      <c r="AG81" s="23" t="n">
        <v>2.74</v>
      </c>
      <c r="AH81" s="23" t="n">
        <v>0.37</v>
      </c>
      <c r="AI81" s="23" t="n">
        <v>2.21</v>
      </c>
      <c r="AJ81" s="23" t="n">
        <v>0.33</v>
      </c>
      <c r="AK81" s="14"/>
      <c r="AL81" s="23"/>
      <c r="AM81" s="12" t="n">
        <v>1.18383699850392</v>
      </c>
      <c r="AN81" s="12" t="n">
        <v>1.0981298310328</v>
      </c>
    </row>
    <row r="82" s="2" customFormat="true" ht="13" hidden="false" customHeight="true" outlineLevel="0" collapsed="false">
      <c r="A82" s="23" t="s">
        <v>129</v>
      </c>
      <c r="B82" s="23" t="s">
        <v>87</v>
      </c>
      <c r="C82" s="23" t="n">
        <v>33.3</v>
      </c>
      <c r="D82" s="23" t="n">
        <v>11.7</v>
      </c>
      <c r="E82" s="23" t="n">
        <v>7.19</v>
      </c>
      <c r="F82" s="16" t="n">
        <v>8.01428571428572</v>
      </c>
      <c r="G82" s="23" t="n">
        <v>5.75</v>
      </c>
      <c r="H82" s="23" t="n">
        <v>7.1</v>
      </c>
      <c r="I82" s="16" t="n">
        <v>16.0072703989425</v>
      </c>
      <c r="J82" s="14"/>
      <c r="K82" s="16" t="n">
        <v>1.03064449635839</v>
      </c>
      <c r="L82" s="23" t="n">
        <v>0.49</v>
      </c>
      <c r="M82" s="23" t="n">
        <v>23.9</v>
      </c>
      <c r="N82" s="23" t="n">
        <v>95.1</v>
      </c>
      <c r="O82" s="16" t="n">
        <v>37.3</v>
      </c>
      <c r="P82" s="16" t="n">
        <v>44.6</v>
      </c>
      <c r="Q82" s="16" t="n">
        <v>55.5</v>
      </c>
      <c r="R82" s="23" t="n">
        <v>3.29</v>
      </c>
      <c r="S82" s="23" t="n">
        <v>2.33</v>
      </c>
      <c r="T82" s="23" t="n">
        <v>11.2</v>
      </c>
      <c r="U82" s="12" t="n">
        <f aca="false">S82/T82</f>
        <v>0.208035714285714</v>
      </c>
      <c r="V82" s="23" t="n">
        <v>48.9</v>
      </c>
      <c r="W82" s="23" t="n">
        <v>118</v>
      </c>
      <c r="X82" s="23" t="n">
        <v>12.5</v>
      </c>
      <c r="Y82" s="23" t="n">
        <v>50.1</v>
      </c>
      <c r="Z82" s="23" t="n">
        <v>10.2</v>
      </c>
      <c r="AA82" s="23" t="n">
        <v>1.97</v>
      </c>
      <c r="AB82" s="23" t="n">
        <v>10.3</v>
      </c>
      <c r="AC82" s="23" t="n">
        <v>1.57</v>
      </c>
      <c r="AD82" s="23" t="n">
        <v>9</v>
      </c>
      <c r="AE82" s="23" t="n">
        <v>50.8</v>
      </c>
      <c r="AF82" s="23" t="n">
        <v>1.87</v>
      </c>
      <c r="AG82" s="23" t="n">
        <v>5.23</v>
      </c>
      <c r="AH82" s="23" t="n">
        <v>0.81</v>
      </c>
      <c r="AI82" s="23" t="n">
        <v>4.87</v>
      </c>
      <c r="AJ82" s="23" t="n">
        <v>0.7</v>
      </c>
      <c r="AK82" s="14"/>
      <c r="AL82" s="23"/>
      <c r="AM82" s="12" t="n">
        <v>1.09322196355227</v>
      </c>
      <c r="AN82" s="12" t="n">
        <v>0.960398443810728</v>
      </c>
    </row>
    <row r="83" s="2" customFormat="true" ht="13" hidden="false" customHeight="true" outlineLevel="0" collapsed="false">
      <c r="A83" s="23" t="s">
        <v>130</v>
      </c>
      <c r="B83" s="23" t="s">
        <v>87</v>
      </c>
      <c r="C83" s="23" t="n">
        <v>16.7</v>
      </c>
      <c r="D83" s="23" t="n">
        <v>5.17</v>
      </c>
      <c r="E83" s="23" t="n">
        <v>9.65</v>
      </c>
      <c r="F83" s="16" t="n">
        <v>3.38571428571429</v>
      </c>
      <c r="G83" s="23" t="n">
        <v>1.29</v>
      </c>
      <c r="H83" s="23" t="n">
        <v>4.35</v>
      </c>
      <c r="I83" s="16" t="n">
        <v>28.2709049787775</v>
      </c>
      <c r="J83" s="14"/>
      <c r="K83" s="16" t="n">
        <v>0.503870642664102</v>
      </c>
      <c r="L83" s="23" t="n">
        <v>0.3</v>
      </c>
      <c r="M83" s="23" t="n">
        <v>29</v>
      </c>
      <c r="N83" s="23" t="n">
        <v>93.9</v>
      </c>
      <c r="O83" s="16" t="n">
        <v>33.3</v>
      </c>
      <c r="P83" s="16" t="n">
        <v>46.4</v>
      </c>
      <c r="Q83" s="16" t="n">
        <v>29.1</v>
      </c>
      <c r="R83" s="23" t="n">
        <v>5.04</v>
      </c>
      <c r="S83" s="23" t="n">
        <v>1.23</v>
      </c>
      <c r="T83" s="23" t="n">
        <v>3.91</v>
      </c>
      <c r="U83" s="12" t="n">
        <f aca="false">S83/T83</f>
        <v>0.31457800511509</v>
      </c>
      <c r="V83" s="23" t="n">
        <v>42.2</v>
      </c>
      <c r="W83" s="23" t="n">
        <v>115</v>
      </c>
      <c r="X83" s="23" t="n">
        <v>10.3</v>
      </c>
      <c r="Y83" s="23" t="n">
        <v>41.4</v>
      </c>
      <c r="Z83" s="23" t="n">
        <v>8.99</v>
      </c>
      <c r="AA83" s="23" t="n">
        <v>2.03</v>
      </c>
      <c r="AB83" s="23" t="n">
        <v>9.1</v>
      </c>
      <c r="AC83" s="23" t="n">
        <v>1.28</v>
      </c>
      <c r="AD83" s="23" t="n">
        <v>7.58</v>
      </c>
      <c r="AE83" s="23" t="n">
        <v>38.2</v>
      </c>
      <c r="AF83" s="23" t="n">
        <v>1.47</v>
      </c>
      <c r="AG83" s="23" t="n">
        <v>4.15</v>
      </c>
      <c r="AH83" s="23" t="n">
        <v>0.61</v>
      </c>
      <c r="AI83" s="23" t="n">
        <v>3.53</v>
      </c>
      <c r="AJ83" s="23" t="n">
        <v>0.51</v>
      </c>
      <c r="AK83" s="14"/>
      <c r="AL83" s="23"/>
      <c r="AM83" s="12" t="n">
        <v>1.29667868909946</v>
      </c>
      <c r="AN83" s="12" t="n">
        <v>1.15240413262662</v>
      </c>
    </row>
    <row r="84" s="2" customFormat="true" ht="13" hidden="false" customHeight="true" outlineLevel="0" collapsed="false">
      <c r="A84" s="23" t="s">
        <v>131</v>
      </c>
      <c r="B84" s="23" t="s">
        <v>82</v>
      </c>
      <c r="C84" s="23" t="n">
        <v>15.4</v>
      </c>
      <c r="D84" s="23" t="n">
        <v>2.41</v>
      </c>
      <c r="E84" s="23" t="n">
        <v>5.09</v>
      </c>
      <c r="F84" s="16" t="n">
        <v>2.48571428571429</v>
      </c>
      <c r="G84" s="23" t="n">
        <v>0.27</v>
      </c>
      <c r="H84" s="23" t="n">
        <v>3.65</v>
      </c>
      <c r="I84" s="16" t="n">
        <v>35.6290857266784</v>
      </c>
      <c r="J84" s="14"/>
      <c r="K84" s="16" t="n">
        <v>0.32064495442261</v>
      </c>
      <c r="L84" s="23" t="n">
        <v>0.18</v>
      </c>
      <c r="M84" s="23" t="n">
        <v>30.9</v>
      </c>
      <c r="N84" s="23" t="n">
        <v>47.1</v>
      </c>
      <c r="O84" s="16" t="n">
        <v>14.6</v>
      </c>
      <c r="P84" s="16" t="n">
        <v>49.8</v>
      </c>
      <c r="Q84" s="16" t="n">
        <v>19.8</v>
      </c>
      <c r="R84" s="23" t="n">
        <v>2.57</v>
      </c>
      <c r="S84" s="23" t="n">
        <v>0.72</v>
      </c>
      <c r="T84" s="23" t="n">
        <v>1.75</v>
      </c>
      <c r="U84" s="12" t="n">
        <f aca="false">S84/T84</f>
        <v>0.411428571428571</v>
      </c>
      <c r="V84" s="23" t="n">
        <v>29.6</v>
      </c>
      <c r="W84" s="23" t="n">
        <v>88.3</v>
      </c>
      <c r="X84" s="23" t="n">
        <v>7.43</v>
      </c>
      <c r="Y84" s="23" t="n">
        <v>30.3</v>
      </c>
      <c r="Z84" s="23" t="n">
        <v>6.98</v>
      </c>
      <c r="AA84" s="23" t="n">
        <v>1.57</v>
      </c>
      <c r="AB84" s="23" t="n">
        <v>7.08</v>
      </c>
      <c r="AC84" s="23" t="n">
        <v>1.06</v>
      </c>
      <c r="AD84" s="23" t="n">
        <v>6.12</v>
      </c>
      <c r="AE84" s="23" t="n">
        <v>30</v>
      </c>
      <c r="AF84" s="23" t="n">
        <v>1.15</v>
      </c>
      <c r="AG84" s="23" t="n">
        <v>3.29</v>
      </c>
      <c r="AH84" s="23" t="n">
        <v>0.44</v>
      </c>
      <c r="AI84" s="23" t="n">
        <v>2.58</v>
      </c>
      <c r="AJ84" s="23" t="n">
        <v>0.34</v>
      </c>
      <c r="AK84" s="14"/>
      <c r="AL84" s="23"/>
      <c r="AM84" s="12" t="n">
        <v>1.40034274520381</v>
      </c>
      <c r="AN84" s="12" t="n">
        <v>1.12351610556069</v>
      </c>
    </row>
    <row r="85" s="2" customFormat="true" ht="13" hidden="false" customHeight="true" outlineLevel="0" collapsed="false">
      <c r="A85" s="23" t="s">
        <v>132</v>
      </c>
      <c r="B85" s="23" t="s">
        <v>97</v>
      </c>
      <c r="C85" s="23" t="n">
        <v>16.6</v>
      </c>
      <c r="D85" s="23" t="n">
        <v>5.03</v>
      </c>
      <c r="E85" s="23" t="n">
        <v>8.44</v>
      </c>
      <c r="F85" s="16" t="n">
        <v>2.55714285714286</v>
      </c>
      <c r="G85" s="23" t="n">
        <v>1.45</v>
      </c>
      <c r="H85" s="23" t="n">
        <v>4.05</v>
      </c>
      <c r="I85" s="16" t="n">
        <v>29.9490865528601</v>
      </c>
      <c r="J85" s="14"/>
      <c r="K85" s="16" t="n">
        <v>0.458064220603729</v>
      </c>
      <c r="L85" s="23" t="n">
        <v>0.32</v>
      </c>
      <c r="M85" s="23" t="n">
        <v>28.8</v>
      </c>
      <c r="N85" s="23" t="n">
        <v>93.7</v>
      </c>
      <c r="O85" s="16" t="n">
        <v>30.1</v>
      </c>
      <c r="P85" s="16" t="n">
        <v>28.9</v>
      </c>
      <c r="Q85" s="16" t="n">
        <v>26.5</v>
      </c>
      <c r="R85" s="23" t="n">
        <v>4.68</v>
      </c>
      <c r="S85" s="23" t="n">
        <v>1.23</v>
      </c>
      <c r="T85" s="23" t="n">
        <v>4.49</v>
      </c>
      <c r="U85" s="12" t="n">
        <f aca="false">S85/T85</f>
        <v>0.273942093541203</v>
      </c>
      <c r="V85" s="23" t="n">
        <v>41</v>
      </c>
      <c r="W85" s="23" t="n">
        <v>108</v>
      </c>
      <c r="X85" s="23" t="n">
        <v>9.78</v>
      </c>
      <c r="Y85" s="23" t="n">
        <v>37.8</v>
      </c>
      <c r="Z85" s="23" t="n">
        <v>7.29</v>
      </c>
      <c r="AA85" s="23" t="n">
        <v>1.73</v>
      </c>
      <c r="AB85" s="23" t="n">
        <v>7.3</v>
      </c>
      <c r="AC85" s="23" t="n">
        <v>1.13</v>
      </c>
      <c r="AD85" s="23" t="n">
        <v>6.59</v>
      </c>
      <c r="AE85" s="23" t="n">
        <v>36.9</v>
      </c>
      <c r="AF85" s="23" t="n">
        <v>1.35</v>
      </c>
      <c r="AG85" s="23" t="n">
        <v>3.98</v>
      </c>
      <c r="AH85" s="23" t="n">
        <v>0.59</v>
      </c>
      <c r="AI85" s="23" t="n">
        <v>3.64</v>
      </c>
      <c r="AJ85" s="23" t="n">
        <v>0.52</v>
      </c>
      <c r="AK85" s="14"/>
      <c r="AL85" s="23"/>
      <c r="AM85" s="12" t="n">
        <v>1.23323683206759</v>
      </c>
      <c r="AN85" s="12" t="n">
        <v>1.17729913043615</v>
      </c>
    </row>
    <row r="86" s="2" customFormat="true" ht="13" hidden="false" customHeight="true" outlineLevel="0" collapsed="false">
      <c r="A86" s="23" t="s">
        <v>133</v>
      </c>
      <c r="B86" s="23" t="s">
        <v>97</v>
      </c>
      <c r="C86" s="23" t="n">
        <v>9.02</v>
      </c>
      <c r="D86" s="23" t="n">
        <v>1.75</v>
      </c>
      <c r="E86" s="23" t="n">
        <v>6.76</v>
      </c>
      <c r="F86" s="16" t="n">
        <v>1.64285714285714</v>
      </c>
      <c r="G86" s="23" t="n">
        <v>0.39</v>
      </c>
      <c r="H86" s="23" t="n">
        <v>4.97</v>
      </c>
      <c r="I86" s="16" t="n">
        <v>39.1145397651579</v>
      </c>
      <c r="J86" s="14"/>
      <c r="K86" s="16" t="n">
        <v>0.206128899271678</v>
      </c>
      <c r="L86" s="23" t="n">
        <v>0.12</v>
      </c>
      <c r="M86" s="23" t="n">
        <v>34.4</v>
      </c>
      <c r="N86" s="23" t="n">
        <v>35.2</v>
      </c>
      <c r="O86" s="16" t="n">
        <v>9.58</v>
      </c>
      <c r="P86" s="16" t="n">
        <v>31.1</v>
      </c>
      <c r="Q86" s="16" t="n">
        <v>13.5</v>
      </c>
      <c r="R86" s="23" t="n">
        <v>1.23</v>
      </c>
      <c r="S86" s="23" t="n">
        <v>0.57</v>
      </c>
      <c r="T86" s="23" t="n">
        <v>1.41</v>
      </c>
      <c r="U86" s="12" t="n">
        <f aca="false">S86/T86</f>
        <v>0.404255319148936</v>
      </c>
      <c r="V86" s="23" t="n">
        <v>17.9</v>
      </c>
      <c r="W86" s="23" t="n">
        <v>54.9</v>
      </c>
      <c r="X86" s="23" t="n">
        <v>4.66</v>
      </c>
      <c r="Y86" s="23" t="n">
        <v>20.6</v>
      </c>
      <c r="Z86" s="23" t="n">
        <v>4.63</v>
      </c>
      <c r="AA86" s="23" t="n">
        <v>1.05</v>
      </c>
      <c r="AB86" s="23" t="n">
        <v>4.9</v>
      </c>
      <c r="AC86" s="23" t="n">
        <v>0.78</v>
      </c>
      <c r="AD86" s="23" t="n">
        <v>4.75</v>
      </c>
      <c r="AE86" s="23" t="n">
        <v>24.1</v>
      </c>
      <c r="AF86" s="23" t="n">
        <v>0.93</v>
      </c>
      <c r="AG86" s="23" t="n">
        <v>2.73</v>
      </c>
      <c r="AH86" s="23" t="n">
        <v>0.36</v>
      </c>
      <c r="AI86" s="23" t="n">
        <v>2.12</v>
      </c>
      <c r="AJ86" s="23" t="n">
        <v>0.28</v>
      </c>
      <c r="AK86" s="14"/>
      <c r="AL86" s="23"/>
      <c r="AM86" s="12" t="n">
        <v>1.50479164992743</v>
      </c>
      <c r="AN86" s="12" t="n">
        <v>1.09426453577061</v>
      </c>
    </row>
    <row r="87" s="2" customFormat="true" ht="13" hidden="false" customHeight="true" outlineLevel="0" collapsed="false">
      <c r="A87" s="23" t="s">
        <v>134</v>
      </c>
      <c r="B87" s="23" t="s">
        <v>84</v>
      </c>
      <c r="C87" s="23" t="n">
        <v>61.2</v>
      </c>
      <c r="D87" s="23" t="n">
        <v>16.7</v>
      </c>
      <c r="E87" s="23" t="n">
        <v>1.12</v>
      </c>
      <c r="F87" s="16" t="n">
        <v>2.47142857142857</v>
      </c>
      <c r="G87" s="23" t="n">
        <v>4.92</v>
      </c>
      <c r="H87" s="23" t="n">
        <v>1.28</v>
      </c>
      <c r="I87" s="16" t="n">
        <v>0.83909078704134</v>
      </c>
      <c r="J87" s="14"/>
      <c r="K87" s="16" t="n">
        <v>0.64128990884522</v>
      </c>
      <c r="L87" s="23" t="n">
        <v>0.5</v>
      </c>
      <c r="M87" s="23" t="n">
        <v>7.55</v>
      </c>
      <c r="N87" s="23" t="n">
        <v>95</v>
      </c>
      <c r="O87" s="16" t="n">
        <v>42.8</v>
      </c>
      <c r="P87" s="16" t="n">
        <v>54.2</v>
      </c>
      <c r="Q87" s="16" t="n">
        <v>29.9</v>
      </c>
      <c r="R87" s="23" t="n">
        <v>17.6</v>
      </c>
      <c r="S87" s="23" t="n">
        <v>3.37</v>
      </c>
      <c r="T87" s="23" t="n">
        <v>12.3</v>
      </c>
      <c r="U87" s="12" t="n">
        <f aca="false">S87/T87</f>
        <v>0.273983739837398</v>
      </c>
      <c r="V87" s="23" t="n">
        <v>45.1</v>
      </c>
      <c r="W87" s="23" t="n">
        <v>96.2</v>
      </c>
      <c r="X87" s="23" t="n">
        <v>11.7</v>
      </c>
      <c r="Y87" s="23" t="n">
        <v>43.1</v>
      </c>
      <c r="Z87" s="23" t="n">
        <v>10</v>
      </c>
      <c r="AA87" s="23" t="n">
        <v>1.84</v>
      </c>
      <c r="AB87" s="23" t="n">
        <v>8.77</v>
      </c>
      <c r="AC87" s="23" t="n">
        <v>1.61</v>
      </c>
      <c r="AD87" s="23" t="n">
        <v>7.75</v>
      </c>
      <c r="AE87" s="23" t="n">
        <v>38.5</v>
      </c>
      <c r="AF87" s="23" t="n">
        <v>1.62</v>
      </c>
      <c r="AG87" s="23" t="n">
        <v>4.28</v>
      </c>
      <c r="AH87" s="23" t="n">
        <v>0.62</v>
      </c>
      <c r="AI87" s="23" t="n">
        <v>3.62</v>
      </c>
      <c r="AJ87" s="23" t="n">
        <v>0.58</v>
      </c>
      <c r="AK87" s="14"/>
      <c r="AL87" s="23"/>
      <c r="AM87" s="12" t="n">
        <v>0.875163627866844</v>
      </c>
      <c r="AN87" s="12" t="n">
        <v>0.901351981528931</v>
      </c>
    </row>
    <row r="88" s="2" customFormat="true" ht="13" hidden="false" customHeight="true" outlineLevel="0" collapsed="false">
      <c r="A88" s="23" t="s">
        <v>135</v>
      </c>
      <c r="B88" s="23" t="s">
        <v>87</v>
      </c>
      <c r="C88" s="23" t="n">
        <v>19.6</v>
      </c>
      <c r="D88" s="23" t="n">
        <v>4.53</v>
      </c>
      <c r="E88" s="23" t="n">
        <v>5.32</v>
      </c>
      <c r="F88" s="16" t="n">
        <v>3.57142857142857</v>
      </c>
      <c r="G88" s="23" t="n">
        <v>1.34</v>
      </c>
      <c r="H88" s="23" t="n">
        <v>3.76</v>
      </c>
      <c r="I88" s="16" t="n">
        <v>28.9163594303477</v>
      </c>
      <c r="J88" s="14"/>
      <c r="K88" s="16" t="n">
        <v>1.53451513902249</v>
      </c>
      <c r="L88" s="23" t="n">
        <v>0.26</v>
      </c>
      <c r="M88" s="23" t="n">
        <v>27.8</v>
      </c>
      <c r="N88" s="23" t="n">
        <v>41.3</v>
      </c>
      <c r="O88" s="16" t="n">
        <v>32.1</v>
      </c>
      <c r="P88" s="16" t="n">
        <v>62.7</v>
      </c>
      <c r="Q88" s="16" t="n">
        <v>35.1</v>
      </c>
      <c r="R88" s="23" t="n">
        <v>1.54</v>
      </c>
      <c r="S88" s="23" t="n">
        <v>1.41</v>
      </c>
      <c r="T88" s="23" t="n">
        <v>5.96</v>
      </c>
      <c r="U88" s="12" t="n">
        <f aca="false">S88/T88</f>
        <v>0.236577181208054</v>
      </c>
      <c r="V88" s="23" t="n">
        <v>40.1</v>
      </c>
      <c r="W88" s="23" t="n">
        <v>104</v>
      </c>
      <c r="X88" s="23" t="n">
        <v>12.4</v>
      </c>
      <c r="Y88" s="23" t="n">
        <v>53.5</v>
      </c>
      <c r="Z88" s="23" t="n">
        <v>11.8</v>
      </c>
      <c r="AA88" s="23" t="n">
        <v>2.96</v>
      </c>
      <c r="AB88" s="23" t="n">
        <v>12.6</v>
      </c>
      <c r="AC88" s="23" t="n">
        <v>2.5</v>
      </c>
      <c r="AD88" s="23" t="n">
        <v>14.3</v>
      </c>
      <c r="AE88" s="23" t="n">
        <v>83.6</v>
      </c>
      <c r="AF88" s="23" t="n">
        <v>3.05</v>
      </c>
      <c r="AG88" s="23" t="n">
        <v>8.36</v>
      </c>
      <c r="AH88" s="23" t="n">
        <v>1.13</v>
      </c>
      <c r="AI88" s="23" t="n">
        <v>5.66</v>
      </c>
      <c r="AJ88" s="23" t="n">
        <v>0.84</v>
      </c>
      <c r="AK88" s="14"/>
      <c r="AL88" s="23"/>
      <c r="AM88" s="12" t="n">
        <v>1.04556826285002</v>
      </c>
      <c r="AN88" s="12" t="n">
        <v>1.12135276119169</v>
      </c>
    </row>
    <row r="89" s="2" customFormat="true" ht="13" hidden="false" customHeight="true" outlineLevel="0" collapsed="false">
      <c r="A89" s="23" t="s">
        <v>136</v>
      </c>
      <c r="B89" s="23" t="s">
        <v>97</v>
      </c>
      <c r="C89" s="23" t="n">
        <v>18.2</v>
      </c>
      <c r="D89" s="23" t="n">
        <v>5.45</v>
      </c>
      <c r="E89" s="23" t="n">
        <v>6.05</v>
      </c>
      <c r="F89" s="16" t="n">
        <v>2.8</v>
      </c>
      <c r="G89" s="23" t="n">
        <v>1.52</v>
      </c>
      <c r="H89" s="23" t="n">
        <v>4.28</v>
      </c>
      <c r="I89" s="16" t="n">
        <v>28.3999958690915</v>
      </c>
      <c r="J89" s="14"/>
      <c r="K89" s="16" t="n">
        <v>0.939031652237644</v>
      </c>
      <c r="L89" s="23" t="n">
        <v>0.19</v>
      </c>
      <c r="M89" s="23" t="n">
        <v>28.3</v>
      </c>
      <c r="N89" s="23" t="n">
        <v>110</v>
      </c>
      <c r="O89" s="16" t="n">
        <v>33.9</v>
      </c>
      <c r="P89" s="16" t="n">
        <v>53.4</v>
      </c>
      <c r="Q89" s="16" t="n">
        <v>38.9</v>
      </c>
      <c r="R89" s="23" t="n">
        <v>3.75</v>
      </c>
      <c r="S89" s="23" t="n">
        <v>1.32</v>
      </c>
      <c r="T89" s="23" t="n">
        <v>4.54</v>
      </c>
      <c r="U89" s="12" t="n">
        <f aca="false">S89/T89</f>
        <v>0.290748898678414</v>
      </c>
      <c r="V89" s="23" t="n">
        <v>35.7</v>
      </c>
      <c r="W89" s="23" t="n">
        <v>101</v>
      </c>
      <c r="X89" s="23" t="n">
        <v>11</v>
      </c>
      <c r="Y89" s="23" t="n">
        <v>46.1</v>
      </c>
      <c r="Z89" s="23" t="n">
        <v>11.2</v>
      </c>
      <c r="AA89" s="23" t="n">
        <v>2.45</v>
      </c>
      <c r="AB89" s="23" t="n">
        <v>10.8</v>
      </c>
      <c r="AC89" s="23" t="n">
        <v>1.98</v>
      </c>
      <c r="AD89" s="23" t="n">
        <v>10.8</v>
      </c>
      <c r="AE89" s="23" t="n">
        <v>56.4</v>
      </c>
      <c r="AF89" s="23" t="n">
        <v>2.23</v>
      </c>
      <c r="AG89" s="23" t="n">
        <v>5.66</v>
      </c>
      <c r="AH89" s="23" t="n">
        <v>0.79</v>
      </c>
      <c r="AI89" s="23" t="n">
        <v>4.3</v>
      </c>
      <c r="AJ89" s="23" t="n">
        <v>0.64</v>
      </c>
      <c r="AK89" s="14"/>
      <c r="AL89" s="23"/>
      <c r="AM89" s="12" t="n">
        <v>1.11184838626076</v>
      </c>
      <c r="AN89" s="12" t="n">
        <v>1.03868587561882</v>
      </c>
    </row>
    <row r="90" s="2" customFormat="true" ht="13" hidden="false" customHeight="true" outlineLevel="0" collapsed="false">
      <c r="A90" s="23" t="s">
        <v>137</v>
      </c>
      <c r="B90" s="23" t="s">
        <v>97</v>
      </c>
      <c r="C90" s="23" t="n">
        <v>11.1</v>
      </c>
      <c r="D90" s="23" t="n">
        <v>1.91</v>
      </c>
      <c r="E90" s="23" t="n">
        <v>6.95</v>
      </c>
      <c r="F90" s="16" t="n">
        <v>1.87142857142857</v>
      </c>
      <c r="G90" s="23" t="n">
        <v>0.57</v>
      </c>
      <c r="H90" s="23" t="n">
        <v>4.25</v>
      </c>
      <c r="I90" s="16" t="n">
        <v>34.9836312751082</v>
      </c>
      <c r="J90" s="14"/>
      <c r="K90" s="16" t="n">
        <v>1.44290229490175</v>
      </c>
      <c r="L90" s="23" t="n">
        <v>0.13</v>
      </c>
      <c r="M90" s="23" t="n">
        <v>31.2</v>
      </c>
      <c r="N90" s="23" t="n">
        <v>34.2</v>
      </c>
      <c r="O90" s="16" t="n">
        <v>20.3</v>
      </c>
      <c r="P90" s="16" t="n">
        <v>43.7</v>
      </c>
      <c r="Q90" s="16" t="n">
        <v>20.8</v>
      </c>
      <c r="R90" s="23" t="n">
        <v>1.18</v>
      </c>
      <c r="S90" s="23" t="n">
        <v>0.99</v>
      </c>
      <c r="T90" s="23" t="n">
        <v>3.65</v>
      </c>
      <c r="U90" s="12" t="n">
        <f aca="false">S90/T90</f>
        <v>0.271232876712329</v>
      </c>
      <c r="V90" s="23" t="n">
        <v>28.8</v>
      </c>
      <c r="W90" s="23" t="n">
        <v>79.9</v>
      </c>
      <c r="X90" s="23" t="n">
        <v>8.51</v>
      </c>
      <c r="Y90" s="23" t="n">
        <v>37.2</v>
      </c>
      <c r="Z90" s="23" t="n">
        <v>9.07</v>
      </c>
      <c r="AA90" s="23" t="n">
        <v>2.57</v>
      </c>
      <c r="AB90" s="23" t="n">
        <v>10.1</v>
      </c>
      <c r="AC90" s="23" t="n">
        <v>2</v>
      </c>
      <c r="AD90" s="23" t="n">
        <v>11.5</v>
      </c>
      <c r="AE90" s="23" t="n">
        <v>74.1</v>
      </c>
      <c r="AF90" s="23" t="n">
        <v>2.45</v>
      </c>
      <c r="AG90" s="23" t="n">
        <v>6.67</v>
      </c>
      <c r="AH90" s="23" t="n">
        <v>0.83</v>
      </c>
      <c r="AI90" s="23" t="n">
        <v>4.5</v>
      </c>
      <c r="AJ90" s="23" t="n">
        <v>0.64</v>
      </c>
      <c r="AK90" s="14"/>
      <c r="AL90" s="23"/>
      <c r="AM90" s="12" t="n">
        <v>1.18587589195012</v>
      </c>
      <c r="AN90" s="12" t="n">
        <v>1.24988528054813</v>
      </c>
    </row>
    <row r="91" s="2" customFormat="true" ht="13" hidden="false" customHeight="true" outlineLevel="0" collapsed="false">
      <c r="A91" s="23" t="s">
        <v>138</v>
      </c>
      <c r="B91" s="23" t="s">
        <v>87</v>
      </c>
      <c r="C91" s="23" t="n">
        <v>27.8</v>
      </c>
      <c r="D91" s="23" t="n">
        <v>7.02</v>
      </c>
      <c r="E91" s="23" t="n">
        <v>3.86</v>
      </c>
      <c r="F91" s="16" t="n">
        <v>3.58571428571429</v>
      </c>
      <c r="G91" s="23" t="n">
        <v>1.88</v>
      </c>
      <c r="H91" s="23" t="n">
        <v>3.62</v>
      </c>
      <c r="I91" s="16" t="n">
        <v>23.6236329274716</v>
      </c>
      <c r="J91" s="14"/>
      <c r="K91" s="16" t="n">
        <v>0.893225230177271</v>
      </c>
      <c r="L91" s="23" t="n">
        <v>0.37</v>
      </c>
      <c r="M91" s="23" t="n">
        <v>24.9</v>
      </c>
      <c r="N91" s="23" t="n">
        <v>49.2</v>
      </c>
      <c r="O91" s="16" t="n">
        <v>38</v>
      </c>
      <c r="P91" s="16" t="n">
        <v>67.8</v>
      </c>
      <c r="Q91" s="16" t="n">
        <v>39.3</v>
      </c>
      <c r="R91" s="23" t="n">
        <v>2.85</v>
      </c>
      <c r="S91" s="23" t="n">
        <v>1.9</v>
      </c>
      <c r="T91" s="23" t="n">
        <v>8.39</v>
      </c>
      <c r="U91" s="12" t="n">
        <f aca="false">S91/T91</f>
        <v>0.226460071513707</v>
      </c>
      <c r="V91" s="23" t="n">
        <v>53.3</v>
      </c>
      <c r="W91" s="23" t="n">
        <v>122</v>
      </c>
      <c r="X91" s="23" t="n">
        <v>15.1</v>
      </c>
      <c r="Y91" s="23" t="n">
        <v>63.8</v>
      </c>
      <c r="Z91" s="23" t="n">
        <v>15.1</v>
      </c>
      <c r="AA91" s="23" t="n">
        <v>3.34</v>
      </c>
      <c r="AB91" s="23" t="n">
        <v>15.7</v>
      </c>
      <c r="AC91" s="23" t="n">
        <v>3.06</v>
      </c>
      <c r="AD91" s="23" t="n">
        <v>18.5</v>
      </c>
      <c r="AE91" s="23" t="n">
        <v>107</v>
      </c>
      <c r="AF91" s="23" t="n">
        <v>4.02</v>
      </c>
      <c r="AG91" s="23" t="n">
        <v>10.7</v>
      </c>
      <c r="AH91" s="23" t="n">
        <v>1.41</v>
      </c>
      <c r="AI91" s="23" t="n">
        <v>7.74</v>
      </c>
      <c r="AJ91" s="23" t="n">
        <v>1.13</v>
      </c>
      <c r="AK91" s="14"/>
      <c r="AL91" s="23"/>
      <c r="AM91" s="12" t="n">
        <v>0.986359555045097</v>
      </c>
      <c r="AN91" s="12" t="n">
        <v>1.0035520750778</v>
      </c>
    </row>
    <row r="92" s="2" customFormat="true" ht="13" hidden="false" customHeight="true" outlineLevel="0" collapsed="false">
      <c r="A92" s="23" t="s">
        <v>139</v>
      </c>
      <c r="B92" s="23" t="s">
        <v>87</v>
      </c>
      <c r="C92" s="23" t="n">
        <v>30.7</v>
      </c>
      <c r="D92" s="23" t="n">
        <v>7.99</v>
      </c>
      <c r="E92" s="23" t="n">
        <v>3.82</v>
      </c>
      <c r="F92" s="16" t="n">
        <v>5.05714285714286</v>
      </c>
      <c r="G92" s="23" t="n">
        <v>2.23</v>
      </c>
      <c r="H92" s="23" t="n">
        <v>3.92</v>
      </c>
      <c r="I92" s="16" t="n">
        <v>20.7836333405624</v>
      </c>
      <c r="J92" s="14"/>
      <c r="K92" s="16" t="n">
        <v>1.05354770738858</v>
      </c>
      <c r="L92" s="23" t="n">
        <v>0.42</v>
      </c>
      <c r="M92" s="23" t="n">
        <v>23.1</v>
      </c>
      <c r="N92" s="23" t="n">
        <v>64.1</v>
      </c>
      <c r="O92" s="16" t="n">
        <v>49.3</v>
      </c>
      <c r="P92" s="16" t="n">
        <v>88.6</v>
      </c>
      <c r="Q92" s="16" t="n">
        <v>44.8</v>
      </c>
      <c r="R92" s="23" t="n">
        <v>1.61</v>
      </c>
      <c r="S92" s="23" t="n">
        <v>1.95</v>
      </c>
      <c r="T92" s="23" t="n">
        <v>7.57</v>
      </c>
      <c r="U92" s="12" t="n">
        <f aca="false">S92/T92</f>
        <v>0.257595772787318</v>
      </c>
      <c r="V92" s="23" t="n">
        <v>39.2</v>
      </c>
      <c r="W92" s="23" t="n">
        <v>96.1</v>
      </c>
      <c r="X92" s="23" t="n">
        <v>10.4</v>
      </c>
      <c r="Y92" s="23" t="n">
        <v>42.7</v>
      </c>
      <c r="Z92" s="23" t="n">
        <v>9.43</v>
      </c>
      <c r="AA92" s="23" t="n">
        <v>2.24</v>
      </c>
      <c r="AB92" s="23" t="n">
        <v>9.17</v>
      </c>
      <c r="AC92" s="23" t="n">
        <v>1.7</v>
      </c>
      <c r="AD92" s="23" t="n">
        <v>9.58</v>
      </c>
      <c r="AE92" s="23" t="n">
        <v>50.8</v>
      </c>
      <c r="AF92" s="23" t="n">
        <v>1.95</v>
      </c>
      <c r="AG92" s="23" t="n">
        <v>5.29</v>
      </c>
      <c r="AH92" s="23" t="n">
        <v>0.71</v>
      </c>
      <c r="AI92" s="23" t="n">
        <v>3.82</v>
      </c>
      <c r="AJ92" s="23" t="n">
        <v>0.6</v>
      </c>
      <c r="AK92" s="14"/>
      <c r="AL92" s="23"/>
      <c r="AM92" s="12" t="n">
        <v>1.09620865155289</v>
      </c>
      <c r="AN92" s="12" t="n">
        <v>1.12057897457245</v>
      </c>
    </row>
    <row r="93" s="2" customFormat="true" ht="13" hidden="false" customHeight="true" outlineLevel="0" collapsed="false">
      <c r="A93" s="23" t="s">
        <v>140</v>
      </c>
      <c r="B93" s="23" t="s">
        <v>87</v>
      </c>
      <c r="C93" s="23" t="n">
        <v>32.1</v>
      </c>
      <c r="D93" s="23" t="n">
        <v>8.01</v>
      </c>
      <c r="E93" s="23" t="n">
        <v>2.66</v>
      </c>
      <c r="F93" s="16" t="n">
        <v>5.02857142857143</v>
      </c>
      <c r="G93" s="23" t="n">
        <v>2.15</v>
      </c>
      <c r="H93" s="23" t="n">
        <v>4.28</v>
      </c>
      <c r="I93" s="16" t="n">
        <v>20.2672697793062</v>
      </c>
      <c r="J93" s="14"/>
      <c r="K93" s="16" t="n">
        <v>0.343548165452797</v>
      </c>
      <c r="L93" s="23" t="n">
        <v>0.41</v>
      </c>
      <c r="M93" s="23" t="n">
        <v>22.9</v>
      </c>
      <c r="N93" s="23" t="n">
        <v>68.9</v>
      </c>
      <c r="O93" s="16" t="n">
        <v>52.1</v>
      </c>
      <c r="P93" s="16" t="n">
        <v>87.2</v>
      </c>
      <c r="Q93" s="16" t="n">
        <v>44.4</v>
      </c>
      <c r="R93" s="23" t="n">
        <v>1.89</v>
      </c>
      <c r="S93" s="23" t="n">
        <v>1.86</v>
      </c>
      <c r="T93" s="23" t="n">
        <v>7.86</v>
      </c>
      <c r="U93" s="12" t="n">
        <f aca="false">S93/T93</f>
        <v>0.236641221374046</v>
      </c>
      <c r="V93" s="23" t="n">
        <v>34.9</v>
      </c>
      <c r="W93" s="23" t="n">
        <v>78.1</v>
      </c>
      <c r="X93" s="23" t="n">
        <v>8.32</v>
      </c>
      <c r="Y93" s="23" t="n">
        <v>31.3</v>
      </c>
      <c r="Z93" s="23" t="n">
        <v>6.84</v>
      </c>
      <c r="AA93" s="23" t="n">
        <v>1.61</v>
      </c>
      <c r="AB93" s="23" t="n">
        <v>6.39</v>
      </c>
      <c r="AC93" s="23" t="n">
        <v>1.32</v>
      </c>
      <c r="AD93" s="23" t="n">
        <v>7.95</v>
      </c>
      <c r="AE93" s="23" t="n">
        <v>44.3</v>
      </c>
      <c r="AF93" s="23" t="n">
        <v>1.69</v>
      </c>
      <c r="AG93" s="23" t="n">
        <v>4.65</v>
      </c>
      <c r="AH93" s="23" t="n">
        <v>0.68</v>
      </c>
      <c r="AI93" s="23" t="n">
        <v>3.63</v>
      </c>
      <c r="AJ93" s="23" t="n">
        <v>0.53</v>
      </c>
      <c r="AK93" s="14"/>
      <c r="AL93" s="23"/>
      <c r="AM93" s="12" t="n">
        <v>1.02036924503095</v>
      </c>
      <c r="AN93" s="12" t="n">
        <v>1.08546473370158</v>
      </c>
    </row>
    <row r="94" s="2" customFormat="true" ht="13" hidden="false" customHeight="true" outlineLevel="0" collapsed="false">
      <c r="A94" s="23" t="s">
        <v>141</v>
      </c>
      <c r="B94" s="23" t="s">
        <v>84</v>
      </c>
      <c r="C94" s="23" t="n">
        <v>58.6</v>
      </c>
      <c r="D94" s="23" t="n">
        <v>14.4</v>
      </c>
      <c r="E94" s="23" t="n">
        <v>0.34</v>
      </c>
      <c r="F94" s="16" t="n">
        <v>7.21428571428571</v>
      </c>
      <c r="G94" s="23" t="n">
        <v>4.12</v>
      </c>
      <c r="H94" s="23" t="n">
        <v>1.88</v>
      </c>
      <c r="I94" s="16" t="n">
        <v>0.245272691596699</v>
      </c>
      <c r="J94" s="14"/>
      <c r="K94" s="16" t="n">
        <v>0.183225688241491</v>
      </c>
      <c r="L94" s="23" t="n">
        <v>0.65</v>
      </c>
      <c r="M94" s="23" t="n">
        <v>5.8</v>
      </c>
      <c r="N94" s="23" t="n">
        <v>84.3</v>
      </c>
      <c r="O94" s="16" t="n">
        <v>67.8</v>
      </c>
      <c r="P94" s="16" t="n">
        <v>64</v>
      </c>
      <c r="Q94" s="16" t="n">
        <v>56.8</v>
      </c>
      <c r="R94" s="23" t="n">
        <v>5.17</v>
      </c>
      <c r="S94" s="23" t="n">
        <v>2.16</v>
      </c>
      <c r="T94" s="23" t="n">
        <v>9.93</v>
      </c>
      <c r="U94" s="12" t="n">
        <f aca="false">S94/T94</f>
        <v>0.217522658610272</v>
      </c>
      <c r="V94" s="23" t="n">
        <v>45.1</v>
      </c>
      <c r="W94" s="23" t="n">
        <v>90.5</v>
      </c>
      <c r="X94" s="23" t="n">
        <v>10.5</v>
      </c>
      <c r="Y94" s="23" t="n">
        <v>37.2</v>
      </c>
      <c r="Z94" s="23" t="n">
        <v>5.87</v>
      </c>
      <c r="AA94" s="23" t="n">
        <v>0.83</v>
      </c>
      <c r="AB94" s="23" t="n">
        <v>4.28</v>
      </c>
      <c r="AC94" s="23" t="n">
        <v>0.83</v>
      </c>
      <c r="AD94" s="23" t="n">
        <v>4.67</v>
      </c>
      <c r="AE94" s="23" t="n">
        <v>23.4</v>
      </c>
      <c r="AF94" s="23" t="n">
        <v>1.02</v>
      </c>
      <c r="AG94" s="23" t="n">
        <v>3.1</v>
      </c>
      <c r="AH94" s="23" t="n">
        <v>0.47</v>
      </c>
      <c r="AI94" s="23" t="n">
        <v>2.93</v>
      </c>
      <c r="AJ94" s="23" t="n">
        <v>0.42</v>
      </c>
      <c r="AK94" s="14"/>
      <c r="AL94" s="23"/>
      <c r="AM94" s="12" t="n">
        <v>0.882310732721662</v>
      </c>
      <c r="AN94" s="12" t="n">
        <v>0.723289034381024</v>
      </c>
    </row>
    <row r="95" s="2" customFormat="true" ht="13" hidden="false" customHeight="true" outlineLevel="0" collapsed="false">
      <c r="A95" s="23" t="s">
        <v>142</v>
      </c>
      <c r="B95" s="23" t="s">
        <v>90</v>
      </c>
      <c r="C95" s="23" t="n">
        <v>50.9</v>
      </c>
      <c r="D95" s="23" t="n">
        <v>13.6</v>
      </c>
      <c r="E95" s="23" t="n">
        <v>2.37</v>
      </c>
      <c r="F95" s="16" t="n">
        <v>6.51428571428571</v>
      </c>
      <c r="G95" s="23" t="n">
        <v>3.82</v>
      </c>
      <c r="H95" s="23" t="n">
        <v>4.61</v>
      </c>
      <c r="I95" s="16" t="n">
        <v>5.37018103706458</v>
      </c>
      <c r="J95" s="14"/>
      <c r="K95" s="16" t="n">
        <v>1.6948376162338</v>
      </c>
      <c r="L95" s="23" t="n">
        <v>0.65</v>
      </c>
      <c r="M95" s="23" t="n">
        <v>12.7</v>
      </c>
      <c r="N95" s="23" t="n">
        <v>78.5</v>
      </c>
      <c r="O95" s="16" t="n">
        <v>68.2</v>
      </c>
      <c r="P95" s="16" t="n">
        <v>69.5</v>
      </c>
      <c r="Q95" s="16" t="n">
        <v>72.8</v>
      </c>
      <c r="R95" s="23" t="n">
        <v>2.3</v>
      </c>
      <c r="S95" s="23" t="n">
        <v>2.5</v>
      </c>
      <c r="T95" s="23" t="n">
        <v>10.8</v>
      </c>
      <c r="U95" s="12" t="n">
        <f aca="false">S95/T95</f>
        <v>0.231481481481481</v>
      </c>
      <c r="V95" s="23" t="n">
        <v>46.4</v>
      </c>
      <c r="W95" s="23" t="n">
        <v>94.6</v>
      </c>
      <c r="X95" s="23" t="n">
        <v>11.3</v>
      </c>
      <c r="Y95" s="23" t="n">
        <v>42.3</v>
      </c>
      <c r="Z95" s="23" t="n">
        <v>9.49</v>
      </c>
      <c r="AA95" s="23" t="n">
        <v>2</v>
      </c>
      <c r="AB95" s="23" t="n">
        <v>8.44</v>
      </c>
      <c r="AC95" s="23" t="n">
        <v>1.62</v>
      </c>
      <c r="AD95" s="23" t="n">
        <v>8.79</v>
      </c>
      <c r="AE95" s="23" t="n">
        <v>41.9</v>
      </c>
      <c r="AF95" s="23" t="n">
        <v>1.79</v>
      </c>
      <c r="AG95" s="23" t="n">
        <v>4.7</v>
      </c>
      <c r="AH95" s="23" t="n">
        <v>0.66</v>
      </c>
      <c r="AI95" s="23" t="n">
        <v>3.83</v>
      </c>
      <c r="AJ95" s="23" t="n">
        <v>0.58</v>
      </c>
      <c r="AK95" s="14"/>
      <c r="AL95" s="23"/>
      <c r="AM95" s="12" t="n">
        <v>0.905489165148048</v>
      </c>
      <c r="AN95" s="12" t="n">
        <v>1.01243247994677</v>
      </c>
    </row>
    <row r="96" s="2" customFormat="true" ht="13" hidden="false" customHeight="true" outlineLevel="0" collapsed="false">
      <c r="A96" s="23" t="s">
        <v>143</v>
      </c>
      <c r="B96" s="23" t="s">
        <v>97</v>
      </c>
      <c r="C96" s="23" t="n">
        <v>19.3</v>
      </c>
      <c r="D96" s="23" t="n">
        <v>6.49</v>
      </c>
      <c r="E96" s="23" t="n">
        <v>5.77</v>
      </c>
      <c r="F96" s="16" t="n">
        <v>2.58571428571429</v>
      </c>
      <c r="G96" s="23" t="n">
        <v>1.9</v>
      </c>
      <c r="H96" s="23" t="n">
        <v>4.11</v>
      </c>
      <c r="I96" s="16" t="n">
        <v>27.8836323078353</v>
      </c>
      <c r="J96" s="14"/>
      <c r="K96" s="16" t="n">
        <v>0.687096330905593</v>
      </c>
      <c r="L96" s="23" t="n">
        <v>0.2</v>
      </c>
      <c r="M96" s="23" t="n">
        <v>28.1</v>
      </c>
      <c r="N96" s="23" t="n">
        <v>123</v>
      </c>
      <c r="O96" s="16" t="n">
        <v>40</v>
      </c>
      <c r="P96" s="16" t="n">
        <v>56.1</v>
      </c>
      <c r="Q96" s="16" t="n">
        <v>37.7</v>
      </c>
      <c r="R96" s="23" t="n">
        <v>4.37</v>
      </c>
      <c r="S96" s="23" t="n">
        <v>1.68</v>
      </c>
      <c r="T96" s="23" t="n">
        <v>4.69</v>
      </c>
      <c r="U96" s="12" t="n">
        <f aca="false">S96/T96</f>
        <v>0.358208955223881</v>
      </c>
      <c r="V96" s="23" t="n">
        <v>44.5</v>
      </c>
      <c r="W96" s="23" t="n">
        <v>117</v>
      </c>
      <c r="X96" s="23" t="n">
        <v>12.4</v>
      </c>
      <c r="Y96" s="23" t="n">
        <v>55.3</v>
      </c>
      <c r="Z96" s="23" t="n">
        <v>12.6</v>
      </c>
      <c r="AA96" s="23" t="n">
        <v>3</v>
      </c>
      <c r="AB96" s="23" t="n">
        <v>12.5</v>
      </c>
      <c r="AC96" s="23" t="n">
        <v>2.25</v>
      </c>
      <c r="AD96" s="23" t="n">
        <v>11.8</v>
      </c>
      <c r="AE96" s="23" t="n">
        <v>65.2</v>
      </c>
      <c r="AF96" s="23" t="n">
        <v>2.33</v>
      </c>
      <c r="AG96" s="23" t="n">
        <v>6.04</v>
      </c>
      <c r="AH96" s="23" t="n">
        <v>0.8</v>
      </c>
      <c r="AI96" s="23" t="n">
        <v>4.32</v>
      </c>
      <c r="AJ96" s="23" t="n">
        <v>0.64</v>
      </c>
      <c r="AK96" s="14"/>
      <c r="AL96" s="23"/>
      <c r="AM96" s="12" t="n">
        <v>1.21583954303844</v>
      </c>
      <c r="AN96" s="12" t="n">
        <v>1.12676134298293</v>
      </c>
    </row>
    <row r="97" s="2" customFormat="true" ht="13" hidden="false" customHeight="true" outlineLevel="0" collapsed="false">
      <c r="A97" s="23" t="s">
        <v>144</v>
      </c>
      <c r="B97" s="23" t="s">
        <v>82</v>
      </c>
      <c r="C97" s="23" t="n">
        <v>19.4</v>
      </c>
      <c r="D97" s="23" t="n">
        <v>4.5</v>
      </c>
      <c r="E97" s="23" t="n">
        <v>8.56</v>
      </c>
      <c r="F97" s="16" t="n">
        <v>3.41428571428571</v>
      </c>
      <c r="G97" s="23" t="n">
        <v>1.26</v>
      </c>
      <c r="H97" s="23" t="n">
        <v>4.35</v>
      </c>
      <c r="I97" s="16" t="n">
        <v>25.5599962821824</v>
      </c>
      <c r="J97" s="14"/>
      <c r="K97" s="16" t="n">
        <v>2.90870780083368</v>
      </c>
      <c r="L97" s="23" t="n">
        <v>0.22</v>
      </c>
      <c r="M97" s="23" t="n">
        <v>26.9</v>
      </c>
      <c r="N97" s="23" t="n">
        <v>103</v>
      </c>
      <c r="O97" s="16" t="n">
        <v>29.3</v>
      </c>
      <c r="P97" s="16" t="n">
        <v>101</v>
      </c>
      <c r="Q97" s="16" t="n">
        <v>41.4</v>
      </c>
      <c r="R97" s="23" t="n">
        <v>3.27</v>
      </c>
      <c r="S97" s="23" t="n">
        <v>1.21</v>
      </c>
      <c r="T97" s="23" t="n">
        <v>4.28</v>
      </c>
      <c r="U97" s="12" t="n">
        <f aca="false">S97/T97</f>
        <v>0.282710280373832</v>
      </c>
      <c r="V97" s="23" t="n">
        <v>38.8</v>
      </c>
      <c r="W97" s="23" t="n">
        <v>116</v>
      </c>
      <c r="X97" s="23" t="n">
        <v>13.8</v>
      </c>
      <c r="Y97" s="23" t="n">
        <v>63.1</v>
      </c>
      <c r="Z97" s="23" t="n">
        <v>13.8</v>
      </c>
      <c r="AA97" s="23" t="n">
        <v>3.84</v>
      </c>
      <c r="AB97" s="23" t="n">
        <v>14.3</v>
      </c>
      <c r="AC97" s="23" t="n">
        <v>2.53</v>
      </c>
      <c r="AD97" s="23" t="n">
        <v>13.4</v>
      </c>
      <c r="AE97" s="23" t="n">
        <v>80.5</v>
      </c>
      <c r="AF97" s="23" t="n">
        <v>2.77</v>
      </c>
      <c r="AG97" s="23" t="n">
        <v>6.96</v>
      </c>
      <c r="AH97" s="23" t="n">
        <v>0.88</v>
      </c>
      <c r="AI97" s="23" t="n">
        <v>4.55</v>
      </c>
      <c r="AJ97" s="23" t="n">
        <v>0.65</v>
      </c>
      <c r="AK97" s="14"/>
      <c r="AL97" s="23"/>
      <c r="AM97" s="12" t="n">
        <v>1.1105492339649</v>
      </c>
      <c r="AN97" s="12" t="n">
        <v>1.30533969965471</v>
      </c>
    </row>
    <row r="98" s="2" customFormat="true" ht="13" hidden="false" customHeight="true" outlineLevel="0" collapsed="false">
      <c r="A98" s="23" t="s">
        <v>145</v>
      </c>
      <c r="B98" s="23" t="s">
        <v>84</v>
      </c>
      <c r="C98" s="23" t="n">
        <v>63.3</v>
      </c>
      <c r="D98" s="23" t="n">
        <v>16.2</v>
      </c>
      <c r="E98" s="23" t="n">
        <v>0.54</v>
      </c>
      <c r="F98" s="16" t="n">
        <v>2.64285714285714</v>
      </c>
      <c r="G98" s="23" t="n">
        <v>4.39</v>
      </c>
      <c r="H98" s="23" t="n">
        <v>1.3</v>
      </c>
      <c r="I98" s="16" t="n">
        <v>0.748727163821503</v>
      </c>
      <c r="J98" s="14"/>
      <c r="K98" s="16" t="n">
        <v>0.572580275754661</v>
      </c>
      <c r="L98" s="23" t="n">
        <v>0.58</v>
      </c>
      <c r="M98" s="23" t="n">
        <v>8.09</v>
      </c>
      <c r="N98" s="23" t="n">
        <v>119</v>
      </c>
      <c r="O98" s="16" t="n">
        <v>41.3</v>
      </c>
      <c r="P98" s="16" t="n">
        <v>62.2</v>
      </c>
      <c r="Q98" s="16" t="n">
        <v>37.1</v>
      </c>
      <c r="R98" s="23" t="n">
        <v>12.7</v>
      </c>
      <c r="S98" s="23" t="n">
        <v>3.63</v>
      </c>
      <c r="T98" s="23" t="n">
        <v>13</v>
      </c>
      <c r="U98" s="12" t="n">
        <f aca="false">S98/T98</f>
        <v>0.279230769230769</v>
      </c>
      <c r="V98" s="23" t="n">
        <v>40.5</v>
      </c>
      <c r="W98" s="23" t="n">
        <v>87</v>
      </c>
      <c r="X98" s="23" t="n">
        <v>10.1</v>
      </c>
      <c r="Y98" s="23" t="n">
        <v>39.7</v>
      </c>
      <c r="Z98" s="23" t="n">
        <v>6.47</v>
      </c>
      <c r="AA98" s="23" t="n">
        <v>1.18</v>
      </c>
      <c r="AB98" s="23" t="n">
        <v>6.08</v>
      </c>
      <c r="AC98" s="23" t="n">
        <v>1.21</v>
      </c>
      <c r="AD98" s="23" t="n">
        <v>6.77</v>
      </c>
      <c r="AE98" s="23" t="n">
        <v>39.6</v>
      </c>
      <c r="AF98" s="23" t="n">
        <v>1.46</v>
      </c>
      <c r="AG98" s="23" t="n">
        <v>4.04</v>
      </c>
      <c r="AH98" s="23" t="n">
        <v>0.58</v>
      </c>
      <c r="AI98" s="23" t="n">
        <v>3.62</v>
      </c>
      <c r="AJ98" s="23" t="n">
        <v>0.59</v>
      </c>
      <c r="AK98" s="14"/>
      <c r="AL98" s="23"/>
      <c r="AM98" s="12" t="n">
        <v>0.978308108347427</v>
      </c>
      <c r="AN98" s="12" t="n">
        <v>0.849902780862338</v>
      </c>
    </row>
    <row r="99" s="2" customFormat="true" ht="13" hidden="false" customHeight="true" outlineLevel="0" collapsed="false">
      <c r="A99" s="23" t="s">
        <v>146</v>
      </c>
      <c r="B99" s="23" t="s">
        <v>84</v>
      </c>
      <c r="C99" s="23" t="n">
        <v>62.9</v>
      </c>
      <c r="D99" s="23" t="n">
        <v>16.8</v>
      </c>
      <c r="E99" s="23" t="n">
        <v>0.39</v>
      </c>
      <c r="F99" s="16" t="n">
        <v>2.5</v>
      </c>
      <c r="G99" s="23" t="n">
        <v>4.85</v>
      </c>
      <c r="H99" s="23" t="n">
        <v>1.25</v>
      </c>
      <c r="I99" s="16" t="n">
        <v>0.490545383193399</v>
      </c>
      <c r="J99" s="14"/>
      <c r="K99" s="16" t="n">
        <v>0.366451376482983</v>
      </c>
      <c r="L99" s="23" t="n">
        <v>0.47</v>
      </c>
      <c r="M99" s="23" t="n">
        <v>7.9</v>
      </c>
      <c r="N99" s="23" t="n">
        <v>88.6</v>
      </c>
      <c r="O99" s="16" t="n">
        <v>33.9</v>
      </c>
      <c r="P99" s="16" t="n">
        <v>185</v>
      </c>
      <c r="Q99" s="16" t="n">
        <v>28.3</v>
      </c>
      <c r="R99" s="23" t="n">
        <v>11</v>
      </c>
      <c r="S99" s="23" t="n">
        <v>2.74</v>
      </c>
      <c r="T99" s="23" t="n">
        <v>10.7</v>
      </c>
      <c r="U99" s="12" t="n">
        <f aca="false">S99/T99</f>
        <v>0.25607476635514</v>
      </c>
      <c r="V99" s="23" t="n">
        <v>37.8</v>
      </c>
      <c r="W99" s="23" t="n">
        <v>81.4</v>
      </c>
      <c r="X99" s="23" t="n">
        <v>9.58</v>
      </c>
      <c r="Y99" s="23" t="n">
        <v>36.7</v>
      </c>
      <c r="Z99" s="23" t="n">
        <v>6.51</v>
      </c>
      <c r="AA99" s="23" t="n">
        <v>1.15</v>
      </c>
      <c r="AB99" s="23" t="n">
        <v>5.78</v>
      </c>
      <c r="AC99" s="23" t="n">
        <v>1.04</v>
      </c>
      <c r="AD99" s="23" t="n">
        <v>5.75</v>
      </c>
      <c r="AE99" s="23" t="n">
        <v>32.6</v>
      </c>
      <c r="AF99" s="23" t="n">
        <v>1.2</v>
      </c>
      <c r="AG99" s="23" t="n">
        <v>3.45</v>
      </c>
      <c r="AH99" s="23" t="n">
        <v>0.48</v>
      </c>
      <c r="AI99" s="23" t="n">
        <v>3.08</v>
      </c>
      <c r="AJ99" s="23" t="n">
        <v>0.5</v>
      </c>
      <c r="AK99" s="14"/>
      <c r="AL99" s="23"/>
      <c r="AM99" s="12" t="n">
        <v>0.94052012347261</v>
      </c>
      <c r="AN99" s="12" t="n">
        <v>0.867596827000395</v>
      </c>
    </row>
    <row r="100" s="2" customFormat="true" ht="13" hidden="false" customHeight="true" outlineLevel="0" collapsed="false">
      <c r="A100" s="23" t="s">
        <v>147</v>
      </c>
      <c r="B100" s="23" t="s">
        <v>97</v>
      </c>
      <c r="C100" s="23" t="n">
        <v>32.3</v>
      </c>
      <c r="D100" s="23" t="n">
        <v>9.5</v>
      </c>
      <c r="E100" s="23" t="n">
        <v>5.42</v>
      </c>
      <c r="F100" s="16" t="n">
        <v>2.72857142857143</v>
      </c>
      <c r="G100" s="23" t="n">
        <v>2.79</v>
      </c>
      <c r="H100" s="23" t="n">
        <v>3.95</v>
      </c>
      <c r="I100" s="16" t="n">
        <v>18.2018155342814</v>
      </c>
      <c r="J100" s="14"/>
      <c r="K100" s="16" t="n">
        <v>0.32064495442261</v>
      </c>
      <c r="L100" s="23" t="n">
        <v>0.24</v>
      </c>
      <c r="M100" s="23" t="n">
        <v>23</v>
      </c>
      <c r="N100" s="23" t="n">
        <v>83.9</v>
      </c>
      <c r="O100" s="16" t="n">
        <v>21.5</v>
      </c>
      <c r="P100" s="16" t="n">
        <v>84.8</v>
      </c>
      <c r="Q100" s="16" t="n">
        <v>51.7</v>
      </c>
      <c r="R100" s="23" t="n">
        <v>10.4</v>
      </c>
      <c r="S100" s="23" t="n">
        <v>2.41</v>
      </c>
      <c r="T100" s="23" t="n">
        <v>5.87</v>
      </c>
      <c r="U100" s="12" t="n">
        <f aca="false">S100/T100</f>
        <v>0.410562180579216</v>
      </c>
      <c r="V100" s="23" t="n">
        <v>53.2</v>
      </c>
      <c r="W100" s="23" t="n">
        <v>139</v>
      </c>
      <c r="X100" s="23" t="n">
        <v>15.2</v>
      </c>
      <c r="Y100" s="23" t="n">
        <v>61.5</v>
      </c>
      <c r="Z100" s="23" t="n">
        <v>12.8</v>
      </c>
      <c r="AA100" s="23" t="n">
        <v>2.57</v>
      </c>
      <c r="AB100" s="23" t="n">
        <v>11.8</v>
      </c>
      <c r="AC100" s="23" t="n">
        <v>2.18</v>
      </c>
      <c r="AD100" s="23" t="n">
        <v>11.9</v>
      </c>
      <c r="AE100" s="23" t="n">
        <v>64.5</v>
      </c>
      <c r="AF100" s="23" t="n">
        <v>2.41</v>
      </c>
      <c r="AG100" s="23" t="n">
        <v>6.35</v>
      </c>
      <c r="AH100" s="23" t="n">
        <v>0.96</v>
      </c>
      <c r="AI100" s="23" t="n">
        <v>5.43</v>
      </c>
      <c r="AJ100" s="23" t="n">
        <v>0.82</v>
      </c>
      <c r="AK100" s="14"/>
      <c r="AL100" s="23"/>
      <c r="AM100" s="12" t="n">
        <v>1.06908289581587</v>
      </c>
      <c r="AN100" s="12" t="n">
        <v>0.965293835024358</v>
      </c>
    </row>
    <row r="101" s="2" customFormat="true" ht="13" hidden="false" customHeight="true" outlineLevel="0" collapsed="false">
      <c r="A101" s="23" t="s">
        <v>148</v>
      </c>
      <c r="B101" s="23" t="s">
        <v>87</v>
      </c>
      <c r="C101" s="23" t="n">
        <v>26.2</v>
      </c>
      <c r="D101" s="23" t="n">
        <v>7.07</v>
      </c>
      <c r="E101" s="23" t="n">
        <v>6.71</v>
      </c>
      <c r="F101" s="16" t="n">
        <v>3.52857142857143</v>
      </c>
      <c r="G101" s="23" t="n">
        <v>2.25</v>
      </c>
      <c r="H101" s="23" t="n">
        <v>4.42</v>
      </c>
      <c r="I101" s="16" t="n">
        <v>21.6872695727608</v>
      </c>
      <c r="J101" s="14"/>
      <c r="K101" s="16" t="n">
        <v>0.297741743392424</v>
      </c>
      <c r="L101" s="23" t="n">
        <v>0.32</v>
      </c>
      <c r="M101" s="23" t="n">
        <v>25.9</v>
      </c>
      <c r="N101" s="23" t="n">
        <v>45.9</v>
      </c>
      <c r="O101" s="16" t="n">
        <v>20.8</v>
      </c>
      <c r="P101" s="16" t="n">
        <v>61.2</v>
      </c>
      <c r="Q101" s="16" t="n">
        <v>22.2</v>
      </c>
      <c r="R101" s="23" t="n">
        <v>3.84</v>
      </c>
      <c r="S101" s="23" t="n">
        <v>1.59</v>
      </c>
      <c r="T101" s="23" t="n">
        <v>7.61</v>
      </c>
      <c r="U101" s="12" t="n">
        <f aca="false">S101/T101</f>
        <v>0.208935611038108</v>
      </c>
      <c r="V101" s="23" t="n">
        <v>46</v>
      </c>
      <c r="W101" s="23" t="n">
        <v>108</v>
      </c>
      <c r="X101" s="23" t="n">
        <v>12</v>
      </c>
      <c r="Y101" s="23" t="n">
        <v>50</v>
      </c>
      <c r="Z101" s="23" t="n">
        <v>10.4</v>
      </c>
      <c r="AA101" s="23" t="n">
        <v>2.41</v>
      </c>
      <c r="AB101" s="23" t="n">
        <v>10.6</v>
      </c>
      <c r="AC101" s="23" t="n">
        <v>1.84</v>
      </c>
      <c r="AD101" s="23" t="n">
        <v>9.77</v>
      </c>
      <c r="AE101" s="23" t="n">
        <v>52.2</v>
      </c>
      <c r="AF101" s="23" t="n">
        <v>1.97</v>
      </c>
      <c r="AG101" s="23" t="n">
        <v>4.98</v>
      </c>
      <c r="AH101" s="23" t="n">
        <v>0.69</v>
      </c>
      <c r="AI101" s="23" t="n">
        <v>3.89</v>
      </c>
      <c r="AJ101" s="23" t="n">
        <v>0.51</v>
      </c>
      <c r="AK101" s="14"/>
      <c r="AL101" s="23"/>
      <c r="AM101" s="12" t="n">
        <v>1.0835274269578</v>
      </c>
      <c r="AN101" s="12" t="n">
        <v>1.10003734412874</v>
      </c>
    </row>
    <row r="102" s="2" customFormat="true" ht="13" hidden="false" customHeight="true" outlineLevel="0" collapsed="false">
      <c r="A102" s="23" t="s">
        <v>149</v>
      </c>
      <c r="B102" s="23" t="s">
        <v>97</v>
      </c>
      <c r="C102" s="23" t="n">
        <v>13.1</v>
      </c>
      <c r="D102" s="23" t="n">
        <v>4.08</v>
      </c>
      <c r="E102" s="23" t="n">
        <v>6.21</v>
      </c>
      <c r="F102" s="16" t="n">
        <v>3.11428571428571</v>
      </c>
      <c r="G102" s="23" t="n">
        <v>1.28</v>
      </c>
      <c r="H102" s="23" t="n">
        <v>5.15</v>
      </c>
      <c r="I102" s="16" t="n">
        <v>32.6599952494552</v>
      </c>
      <c r="J102" s="14"/>
      <c r="K102" s="16" t="n">
        <v>0.297741743392424</v>
      </c>
      <c r="L102" s="23" t="n">
        <v>0.19</v>
      </c>
      <c r="M102" s="23" t="n">
        <v>30.3</v>
      </c>
      <c r="N102" s="23" t="n">
        <v>30.2</v>
      </c>
      <c r="O102" s="16" t="n">
        <v>13.3</v>
      </c>
      <c r="P102" s="16" t="n">
        <v>58.9</v>
      </c>
      <c r="Q102" s="16" t="n">
        <v>22.4</v>
      </c>
      <c r="R102" s="23" t="n">
        <v>1.43</v>
      </c>
      <c r="S102" s="23" t="n">
        <v>0.8</v>
      </c>
      <c r="T102" s="23" t="n">
        <v>3.9</v>
      </c>
      <c r="U102" s="12" t="n">
        <f aca="false">S102/T102</f>
        <v>0.205128205128205</v>
      </c>
      <c r="V102" s="23" t="n">
        <v>47.1</v>
      </c>
      <c r="W102" s="23" t="n">
        <v>120</v>
      </c>
      <c r="X102" s="23" t="n">
        <v>12.2</v>
      </c>
      <c r="Y102" s="23" t="n">
        <v>49.6</v>
      </c>
      <c r="Z102" s="23" t="n">
        <v>9.39</v>
      </c>
      <c r="AA102" s="23" t="n">
        <v>2.1</v>
      </c>
      <c r="AB102" s="23" t="n">
        <v>9.24</v>
      </c>
      <c r="AC102" s="23" t="n">
        <v>1.77</v>
      </c>
      <c r="AD102" s="23" t="n">
        <v>9.5</v>
      </c>
      <c r="AE102" s="23" t="n">
        <v>54.4</v>
      </c>
      <c r="AF102" s="23" t="n">
        <v>1.93</v>
      </c>
      <c r="AG102" s="23" t="n">
        <v>5.17</v>
      </c>
      <c r="AH102" s="23" t="n">
        <v>0.72</v>
      </c>
      <c r="AI102" s="23" t="n">
        <v>3.88</v>
      </c>
      <c r="AJ102" s="23" t="n">
        <v>0.51</v>
      </c>
      <c r="AK102" s="14"/>
      <c r="AL102" s="23"/>
      <c r="AM102" s="12" t="n">
        <v>1.15545198338311</v>
      </c>
      <c r="AN102" s="12" t="n">
        <v>1.03944863019463</v>
      </c>
    </row>
    <row r="103" s="2" customFormat="true" ht="13" hidden="false" customHeight="true" outlineLevel="0" collapsed="false">
      <c r="A103" s="23" t="s">
        <v>150</v>
      </c>
      <c r="B103" s="23" t="s">
        <v>97</v>
      </c>
      <c r="C103" s="23" t="n">
        <v>26.9</v>
      </c>
      <c r="D103" s="23" t="n">
        <v>7.02</v>
      </c>
      <c r="E103" s="23" t="n">
        <v>5.9</v>
      </c>
      <c r="F103" s="16" t="n">
        <v>3.54285714285714</v>
      </c>
      <c r="G103" s="23" t="n">
        <v>2.23</v>
      </c>
      <c r="H103" s="23" t="n">
        <v>4.14</v>
      </c>
      <c r="I103" s="16" t="n">
        <v>21.1709060115046</v>
      </c>
      <c r="J103" s="14"/>
      <c r="K103" s="16" t="n">
        <v>0.389354587513169</v>
      </c>
      <c r="L103" s="23" t="n">
        <v>0.25</v>
      </c>
      <c r="M103" s="23" t="n">
        <v>25.5</v>
      </c>
      <c r="N103" s="23" t="n">
        <v>37.7</v>
      </c>
      <c r="O103" s="16" t="n">
        <v>17.2</v>
      </c>
      <c r="P103" s="16" t="n">
        <v>65.3</v>
      </c>
      <c r="Q103" s="16" t="n">
        <v>22.9</v>
      </c>
      <c r="R103" s="23" t="n">
        <v>4.58</v>
      </c>
      <c r="S103" s="23" t="n">
        <v>1.54</v>
      </c>
      <c r="T103" s="23" t="n">
        <v>5.89</v>
      </c>
      <c r="U103" s="12" t="n">
        <f aca="false">S103/T103</f>
        <v>0.261460101867572</v>
      </c>
      <c r="V103" s="23" t="n">
        <v>53.3</v>
      </c>
      <c r="W103" s="23" t="n">
        <v>128</v>
      </c>
      <c r="X103" s="23" t="n">
        <v>14.6</v>
      </c>
      <c r="Y103" s="23" t="n">
        <v>59.5</v>
      </c>
      <c r="Z103" s="23" t="n">
        <v>12.1</v>
      </c>
      <c r="AA103" s="23" t="n">
        <v>2.82</v>
      </c>
      <c r="AB103" s="23" t="n">
        <v>11.6</v>
      </c>
      <c r="AC103" s="23" t="n">
        <v>1.98</v>
      </c>
      <c r="AD103" s="23" t="n">
        <v>10.3</v>
      </c>
      <c r="AE103" s="23" t="n">
        <v>56.2</v>
      </c>
      <c r="AF103" s="23" t="n">
        <v>2.06</v>
      </c>
      <c r="AG103" s="23" t="n">
        <v>5.64</v>
      </c>
      <c r="AH103" s="23" t="n">
        <v>0.77</v>
      </c>
      <c r="AI103" s="23" t="n">
        <v>4.22</v>
      </c>
      <c r="AJ103" s="23" t="n">
        <v>0.62</v>
      </c>
      <c r="AK103" s="14"/>
      <c r="AL103" s="23"/>
      <c r="AM103" s="12" t="n">
        <v>1.03235690044544</v>
      </c>
      <c r="AN103" s="12" t="n">
        <v>1.13550491444089</v>
      </c>
    </row>
    <row r="104" s="2" customFormat="true" ht="13" hidden="false" customHeight="true" outlineLevel="0" collapsed="false">
      <c r="A104" s="23" t="s">
        <v>151</v>
      </c>
      <c r="B104" s="23" t="s">
        <v>84</v>
      </c>
      <c r="C104" s="23" t="n">
        <v>49.2</v>
      </c>
      <c r="D104" s="23" t="n">
        <v>11.9</v>
      </c>
      <c r="E104" s="23" t="n">
        <v>2.06</v>
      </c>
      <c r="F104" s="16" t="n">
        <v>4.4</v>
      </c>
      <c r="G104" s="23" t="n">
        <v>3.51</v>
      </c>
      <c r="H104" s="23" t="n">
        <v>3.64</v>
      </c>
      <c r="I104" s="16" t="n">
        <v>8.57163511685307</v>
      </c>
      <c r="J104" s="14"/>
      <c r="K104" s="16" t="n">
        <v>0.114516055150932</v>
      </c>
      <c r="L104" s="23" t="n">
        <v>0.38</v>
      </c>
      <c r="M104" s="23" t="n">
        <v>15.7</v>
      </c>
      <c r="N104" s="23" t="n">
        <v>83.8</v>
      </c>
      <c r="O104" s="16" t="n">
        <v>34.4</v>
      </c>
      <c r="P104" s="16" t="n">
        <v>89.9</v>
      </c>
      <c r="Q104" s="16" t="n">
        <v>79.8</v>
      </c>
      <c r="R104" s="23" t="n">
        <v>31.5</v>
      </c>
      <c r="S104" s="23" t="n">
        <v>2.65</v>
      </c>
      <c r="T104" s="23" t="n">
        <v>8.11</v>
      </c>
      <c r="U104" s="12" t="n">
        <f aca="false">S104/T104</f>
        <v>0.32675709001233</v>
      </c>
      <c r="V104" s="23" t="n">
        <v>42.7</v>
      </c>
      <c r="W104" s="23" t="n">
        <v>93.3</v>
      </c>
      <c r="X104" s="23" t="n">
        <v>9.75</v>
      </c>
      <c r="Y104" s="23" t="n">
        <v>36.2</v>
      </c>
      <c r="Z104" s="23" t="n">
        <v>4.97</v>
      </c>
      <c r="AA104" s="23" t="n">
        <v>0.99</v>
      </c>
      <c r="AB104" s="23" t="n">
        <v>5.11</v>
      </c>
      <c r="AC104" s="23" t="n">
        <v>1</v>
      </c>
      <c r="AD104" s="23" t="n">
        <v>6.09</v>
      </c>
      <c r="AE104" s="23" t="n">
        <v>36.5</v>
      </c>
      <c r="AF104" s="23" t="n">
        <v>1.28</v>
      </c>
      <c r="AG104" s="23" t="n">
        <v>3.88</v>
      </c>
      <c r="AH104" s="23" t="n">
        <v>0.62</v>
      </c>
      <c r="AI104" s="23" t="n">
        <v>3.99</v>
      </c>
      <c r="AJ104" s="23" t="n">
        <v>0.64</v>
      </c>
      <c r="AK104" s="14"/>
      <c r="AL104" s="23"/>
      <c r="AM104" s="12" t="n">
        <v>1.02657249520484</v>
      </c>
      <c r="AN104" s="12" t="n">
        <v>0.905905345387126</v>
      </c>
    </row>
    <row r="105" s="2" customFormat="true" ht="13" hidden="false" customHeight="true" outlineLevel="0" collapsed="false">
      <c r="A105" s="23" t="s">
        <v>152</v>
      </c>
      <c r="B105" s="23" t="s">
        <v>97</v>
      </c>
      <c r="C105" s="23" t="n">
        <v>10.6</v>
      </c>
      <c r="D105" s="23" t="n">
        <v>4.07</v>
      </c>
      <c r="E105" s="23" t="n">
        <v>9.83</v>
      </c>
      <c r="F105" s="16" t="n">
        <v>5</v>
      </c>
      <c r="G105" s="23" t="n">
        <v>1.18</v>
      </c>
      <c r="H105" s="23" t="n">
        <v>5.61</v>
      </c>
      <c r="I105" s="16" t="n">
        <v>30.0781774431742</v>
      </c>
      <c r="J105" s="14"/>
      <c r="K105" s="16" t="n">
        <v>0.183225688241491</v>
      </c>
      <c r="L105" s="23" t="n">
        <v>0.38</v>
      </c>
      <c r="M105" s="23" t="n">
        <v>27.1</v>
      </c>
      <c r="N105" s="23" t="n">
        <v>102</v>
      </c>
      <c r="O105" s="16" t="n">
        <v>26.1</v>
      </c>
      <c r="P105" s="16" t="n">
        <v>42.9</v>
      </c>
      <c r="Q105" s="16" t="n">
        <v>47.9</v>
      </c>
      <c r="R105" s="23" t="n">
        <v>27</v>
      </c>
      <c r="S105" s="23" t="n">
        <v>2.11</v>
      </c>
      <c r="T105" s="23" t="n">
        <v>4.96</v>
      </c>
      <c r="U105" s="12" t="n">
        <f aca="false">S105/T105</f>
        <v>0.425403225806452</v>
      </c>
      <c r="V105" s="23" t="n">
        <v>42.4</v>
      </c>
      <c r="W105" s="23" t="n">
        <v>110</v>
      </c>
      <c r="X105" s="23" t="n">
        <v>8.85</v>
      </c>
      <c r="Y105" s="23" t="n">
        <v>32.6</v>
      </c>
      <c r="Z105" s="23" t="n">
        <v>5.74</v>
      </c>
      <c r="AA105" s="23" t="n">
        <v>1.3</v>
      </c>
      <c r="AB105" s="23" t="n">
        <v>6.15</v>
      </c>
      <c r="AC105" s="23" t="n">
        <v>1.1</v>
      </c>
      <c r="AD105" s="23" t="n">
        <v>6.13</v>
      </c>
      <c r="AE105" s="23" t="n">
        <v>38.1</v>
      </c>
      <c r="AF105" s="23" t="n">
        <v>1.29</v>
      </c>
      <c r="AG105" s="23" t="n">
        <v>3.6</v>
      </c>
      <c r="AH105" s="23" t="n">
        <v>0.58</v>
      </c>
      <c r="AI105" s="23" t="n">
        <v>3.21</v>
      </c>
      <c r="AJ105" s="23" t="n">
        <v>0.48</v>
      </c>
      <c r="AK105" s="14"/>
      <c r="AL105" s="23"/>
      <c r="AM105" s="12" t="n">
        <v>1.32291635330696</v>
      </c>
      <c r="AN105" s="12" t="n">
        <v>1.04686275566709</v>
      </c>
    </row>
    <row r="106" s="2" customFormat="true" ht="13" hidden="false" customHeight="true" outlineLevel="0" collapsed="false">
      <c r="A106" s="23" t="s">
        <v>153</v>
      </c>
      <c r="B106" s="23" t="s">
        <v>97</v>
      </c>
      <c r="C106" s="23" t="n">
        <v>6.63</v>
      </c>
      <c r="D106" s="23" t="n">
        <v>2.09</v>
      </c>
      <c r="E106" s="23" t="n">
        <v>11.1</v>
      </c>
      <c r="F106" s="16" t="n">
        <v>3.84285714285714</v>
      </c>
      <c r="G106" s="23" t="n">
        <v>0.64</v>
      </c>
      <c r="H106" s="23" t="n">
        <v>5.17</v>
      </c>
      <c r="I106" s="16" t="n">
        <v>33.6927223719677</v>
      </c>
      <c r="J106" s="14"/>
      <c r="K106" s="16" t="n">
        <v>0.183225688241491</v>
      </c>
      <c r="L106" s="23" t="n">
        <v>0.25</v>
      </c>
      <c r="M106" s="23" t="n">
        <v>30.3</v>
      </c>
      <c r="N106" s="23" t="n">
        <v>70.2</v>
      </c>
      <c r="O106" s="16" t="n">
        <v>15.6</v>
      </c>
      <c r="P106" s="16" t="n">
        <v>37.8</v>
      </c>
      <c r="Q106" s="16" t="n">
        <v>30.6</v>
      </c>
      <c r="R106" s="23" t="n">
        <v>16.1</v>
      </c>
      <c r="S106" s="23" t="n">
        <v>1.17</v>
      </c>
      <c r="T106" s="23" t="n">
        <v>2.44</v>
      </c>
      <c r="U106" s="12" t="n">
        <f aca="false">S106/T106</f>
        <v>0.479508196721311</v>
      </c>
      <c r="V106" s="23" t="n">
        <v>29.3</v>
      </c>
      <c r="W106" s="23" t="n">
        <v>83.4</v>
      </c>
      <c r="X106" s="23" t="n">
        <v>6.61</v>
      </c>
      <c r="Y106" s="23" t="n">
        <v>25.8</v>
      </c>
      <c r="Z106" s="23" t="n">
        <v>4.63</v>
      </c>
      <c r="AA106" s="23" t="n">
        <v>1.16</v>
      </c>
      <c r="AB106" s="23" t="n">
        <v>5.46</v>
      </c>
      <c r="AC106" s="23" t="n">
        <v>0.93</v>
      </c>
      <c r="AD106" s="23" t="n">
        <v>5.5</v>
      </c>
      <c r="AE106" s="23" t="n">
        <v>33.3</v>
      </c>
      <c r="AF106" s="23" t="n">
        <v>1.11</v>
      </c>
      <c r="AG106" s="23" t="n">
        <v>3.21</v>
      </c>
      <c r="AH106" s="23" t="n">
        <v>0.45</v>
      </c>
      <c r="AI106" s="23" t="n">
        <v>2.5</v>
      </c>
      <c r="AJ106" s="23" t="n">
        <v>0.35</v>
      </c>
      <c r="AK106" s="14"/>
      <c r="AL106" s="23"/>
      <c r="AM106" s="12" t="n">
        <v>1.42295602493121</v>
      </c>
      <c r="AN106" s="12" t="n">
        <v>1.14006137601836</v>
      </c>
    </row>
    <row r="107" s="2" customFormat="true" ht="13" hidden="false" customHeight="true" outlineLevel="0" collapsed="false">
      <c r="A107" s="23" t="s">
        <v>154</v>
      </c>
      <c r="B107" s="23" t="s">
        <v>155</v>
      </c>
      <c r="C107" s="23" t="n">
        <v>16.8</v>
      </c>
      <c r="D107" s="23" t="n">
        <v>0.51</v>
      </c>
      <c r="E107" s="23" t="n">
        <v>8.47</v>
      </c>
      <c r="F107" s="16" t="n">
        <v>2.15714285714286</v>
      </c>
      <c r="G107" s="23" t="n">
        <v>0.19</v>
      </c>
      <c r="H107" s="23" t="n">
        <v>4.28</v>
      </c>
      <c r="I107" s="16" t="n">
        <v>32.7890861397693</v>
      </c>
      <c r="J107" s="14"/>
      <c r="K107" s="16" t="n">
        <v>0.160322477211305</v>
      </c>
      <c r="L107" s="23" t="n">
        <v>0.09</v>
      </c>
      <c r="M107" s="23" t="n">
        <v>30.1</v>
      </c>
      <c r="N107" s="23" t="n">
        <v>43.5</v>
      </c>
      <c r="O107" s="16" t="n">
        <v>7.29</v>
      </c>
      <c r="P107" s="16" t="n">
        <v>34</v>
      </c>
      <c r="Q107" s="16" t="n">
        <v>13.9</v>
      </c>
      <c r="R107" s="23" t="n">
        <v>6.79</v>
      </c>
      <c r="S107" s="23" t="n">
        <v>0.45</v>
      </c>
      <c r="T107" s="23" t="n">
        <v>1.21</v>
      </c>
      <c r="U107" s="12" t="n">
        <f aca="false">S107/T107</f>
        <v>0.371900826446281</v>
      </c>
      <c r="V107" s="23" t="n">
        <v>14.9</v>
      </c>
      <c r="W107" s="23" t="n">
        <v>50.1</v>
      </c>
      <c r="X107" s="23" t="n">
        <v>3.93</v>
      </c>
      <c r="Y107" s="23" t="n">
        <v>17.1</v>
      </c>
      <c r="Z107" s="23" t="n">
        <v>3.43</v>
      </c>
      <c r="AA107" s="23" t="n">
        <v>0.83</v>
      </c>
      <c r="AB107" s="23" t="n">
        <v>3.74</v>
      </c>
      <c r="AC107" s="23" t="n">
        <v>0.68</v>
      </c>
      <c r="AD107" s="23" t="n">
        <v>3.81</v>
      </c>
      <c r="AE107" s="23" t="n">
        <v>25.5</v>
      </c>
      <c r="AF107" s="23" t="n">
        <v>0.89</v>
      </c>
      <c r="AG107" s="23" t="n">
        <v>2.29</v>
      </c>
      <c r="AH107" s="23" t="n">
        <v>0.35</v>
      </c>
      <c r="AI107" s="23" t="n">
        <v>1.71</v>
      </c>
      <c r="AJ107" s="23" t="n">
        <v>0.25</v>
      </c>
      <c r="AK107" s="14"/>
      <c r="AL107" s="23"/>
      <c r="AM107" s="12" t="n">
        <v>1.60271896776975</v>
      </c>
      <c r="AN107" s="12" t="n">
        <v>1.10593837587511</v>
      </c>
    </row>
    <row r="108" s="2" customFormat="true" ht="13" hidden="false" customHeight="true" outlineLevel="0" collapsed="false">
      <c r="A108" s="23" t="s">
        <v>156</v>
      </c>
      <c r="B108" s="23" t="s">
        <v>155</v>
      </c>
      <c r="C108" s="23" t="n">
        <v>10.4</v>
      </c>
      <c r="D108" s="23" t="n">
        <v>1.71</v>
      </c>
      <c r="E108" s="23" t="n">
        <v>15.8</v>
      </c>
      <c r="F108" s="16" t="n">
        <v>2.12857142857143</v>
      </c>
      <c r="G108" s="23" t="n">
        <v>0.48</v>
      </c>
      <c r="H108" s="23" t="n">
        <v>3.77</v>
      </c>
      <c r="I108" s="16" t="n">
        <v>27.7545414175213</v>
      </c>
      <c r="J108" s="14"/>
      <c r="K108" s="16" t="n">
        <v>0.137419266181119</v>
      </c>
      <c r="L108" s="23" t="n">
        <v>0.12</v>
      </c>
      <c r="M108" s="23" t="n">
        <v>31.1</v>
      </c>
      <c r="N108" s="23" t="n">
        <v>48.8</v>
      </c>
      <c r="O108" s="16" t="n">
        <v>10</v>
      </c>
      <c r="P108" s="16" t="n">
        <v>19.3</v>
      </c>
      <c r="Q108" s="16" t="n">
        <v>17.8</v>
      </c>
      <c r="R108" s="23" t="n">
        <v>5.9</v>
      </c>
      <c r="S108" s="23" t="n">
        <v>0.83</v>
      </c>
      <c r="T108" s="23" t="n">
        <v>3.11</v>
      </c>
      <c r="U108" s="12" t="n">
        <f aca="false">S108/T108</f>
        <v>0.266881028938907</v>
      </c>
      <c r="V108" s="23" t="n">
        <v>24.7</v>
      </c>
      <c r="W108" s="23" t="n">
        <v>75.8</v>
      </c>
      <c r="X108" s="23" t="n">
        <v>6.84</v>
      </c>
      <c r="Y108" s="23" t="n">
        <v>28.7</v>
      </c>
      <c r="Z108" s="23" t="n">
        <v>6.21</v>
      </c>
      <c r="AA108" s="23" t="n">
        <v>1.28</v>
      </c>
      <c r="AB108" s="23" t="n">
        <v>6.23</v>
      </c>
      <c r="AC108" s="23" t="n">
        <v>1.24</v>
      </c>
      <c r="AD108" s="23" t="n">
        <v>6.84</v>
      </c>
      <c r="AE108" s="23" t="n">
        <v>46.4</v>
      </c>
      <c r="AF108" s="23" t="n">
        <v>1.5</v>
      </c>
      <c r="AG108" s="23" t="n">
        <v>4.26</v>
      </c>
      <c r="AH108" s="23" t="n">
        <v>0.62</v>
      </c>
      <c r="AI108" s="23" t="n">
        <v>3.34</v>
      </c>
      <c r="AJ108" s="23" t="n">
        <v>0.41</v>
      </c>
      <c r="AK108" s="14"/>
      <c r="AL108" s="23"/>
      <c r="AM108" s="12" t="n">
        <v>1.34353053147385</v>
      </c>
      <c r="AN108" s="12" t="n">
        <v>0.939781506779704</v>
      </c>
    </row>
    <row r="109" s="2" customFormat="true" ht="13" hidden="false" customHeight="true" outlineLevel="0" collapsed="false">
      <c r="A109" s="23" t="s">
        <v>157</v>
      </c>
      <c r="B109" s="23" t="s">
        <v>87</v>
      </c>
      <c r="C109" s="23" t="n">
        <v>29.2</v>
      </c>
      <c r="D109" s="23" t="n">
        <v>7.21</v>
      </c>
      <c r="E109" s="23" t="n">
        <v>6.56</v>
      </c>
      <c r="F109" s="16" t="n">
        <v>4.25714285714286</v>
      </c>
      <c r="G109" s="23" t="n">
        <v>2</v>
      </c>
      <c r="H109" s="23" t="n">
        <v>4.69</v>
      </c>
      <c r="I109" s="16" t="n">
        <v>19.3636335471079</v>
      </c>
      <c r="J109" s="14"/>
      <c r="K109" s="16" t="n">
        <v>0.389354587513169</v>
      </c>
      <c r="L109" s="23" t="n">
        <v>0.41</v>
      </c>
      <c r="M109" s="23" t="n">
        <v>23</v>
      </c>
      <c r="N109" s="23" t="n">
        <v>132</v>
      </c>
      <c r="O109" s="16" t="n">
        <v>35.5</v>
      </c>
      <c r="P109" s="16" t="n">
        <v>52.5</v>
      </c>
      <c r="Q109" s="16" t="n">
        <v>45.3</v>
      </c>
      <c r="R109" s="23" t="n">
        <v>44.9</v>
      </c>
      <c r="S109" s="23" t="n">
        <v>3.8</v>
      </c>
      <c r="T109" s="23" t="n">
        <v>11.5</v>
      </c>
      <c r="U109" s="12" t="n">
        <f aca="false">S109/T109</f>
        <v>0.330434782608696</v>
      </c>
      <c r="V109" s="23" t="n">
        <v>59</v>
      </c>
      <c r="W109" s="23" t="n">
        <v>142</v>
      </c>
      <c r="X109" s="23" t="n">
        <v>17.7</v>
      </c>
      <c r="Y109" s="23" t="n">
        <v>78.1</v>
      </c>
      <c r="Z109" s="23" t="n">
        <v>17.8</v>
      </c>
      <c r="AA109" s="23" t="n">
        <v>3.73</v>
      </c>
      <c r="AB109" s="23" t="n">
        <v>17.4</v>
      </c>
      <c r="AC109" s="23" t="n">
        <v>3.33</v>
      </c>
      <c r="AD109" s="23" t="n">
        <v>17.9</v>
      </c>
      <c r="AE109" s="23" t="n">
        <v>99.1</v>
      </c>
      <c r="AF109" s="23" t="n">
        <v>3.71</v>
      </c>
      <c r="AG109" s="23" t="n">
        <v>9.75</v>
      </c>
      <c r="AH109" s="23" t="n">
        <v>1.34</v>
      </c>
      <c r="AI109" s="23" t="n">
        <v>7.2</v>
      </c>
      <c r="AJ109" s="23" t="n">
        <v>0.99</v>
      </c>
      <c r="AK109" s="14"/>
      <c r="AL109" s="23"/>
      <c r="AM109" s="12" t="n">
        <v>1.02282535843871</v>
      </c>
      <c r="AN109" s="12" t="n">
        <v>0.976410945663082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9-08-05T01:16:45Z</dcterms:modified>
  <cp:revision>0</cp:revision>
  <dc:subject/>
  <dc:title/>
</cp:coreProperties>
</file>